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14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christurney/Downloads/Proofs/"/>
    </mc:Choice>
  </mc:AlternateContent>
  <xr:revisionPtr revIDLastSave="0" documentId="13_ncr:1_{D3813FB6-C8E9-DB46-B909-EC77EB08101A}" xr6:coauthVersionLast="36" xr6:coauthVersionMax="36" xr10:uidLastSave="{00000000-0000-0000-0000-000000000000}"/>
  <bookViews>
    <workbookView xWindow="360" yWindow="460" windowWidth="32780" windowHeight="14440" xr2:uid="{00000000-000D-0000-FFFF-FFFF00000000}"/>
  </bookViews>
  <sheets>
    <sheet name="Summary Table  " sheetId="6" r:id="rId1"/>
    <sheet name="PH-340" sheetId="3" r:id="rId2"/>
    <sheet name="Tephra B- PC108-5A" sheetId="7" r:id="rId3"/>
    <sheet name="Tephra B- PC111-8A" sheetId="4" r:id="rId4"/>
    <sheet name="MPI-DING Standards" sheetId="1" r:id="rId5"/>
  </sheets>
  <externalReferences>
    <externalReference r:id="rId6"/>
    <externalReference r:id="rId7"/>
  </externalReferences>
  <calcPr calcId="191029"/>
</workbook>
</file>

<file path=xl/calcChain.xml><?xml version="1.0" encoding="utf-8"?>
<calcChain xmlns="http://schemas.openxmlformats.org/spreadsheetml/2006/main">
  <c r="E42" i="7" l="1"/>
  <c r="BT38" i="7" l="1"/>
  <c r="BS38" i="7"/>
  <c r="BR38" i="7"/>
  <c r="BQ38" i="7"/>
  <c r="BP38" i="7"/>
  <c r="BO38" i="7"/>
  <c r="BN38" i="7"/>
  <c r="BM38" i="7"/>
  <c r="BL38" i="7"/>
  <c r="BK38" i="7"/>
  <c r="BJ38" i="7"/>
  <c r="BI38" i="7"/>
  <c r="BH38" i="7"/>
  <c r="BG38" i="7"/>
  <c r="BF38" i="7"/>
  <c r="BE38" i="7"/>
  <c r="BD38" i="7"/>
  <c r="BC38" i="7"/>
  <c r="BB38" i="7"/>
  <c r="BA38" i="7"/>
  <c r="AZ38" i="7"/>
  <c r="AY38" i="7"/>
  <c r="BT37" i="7"/>
  <c r="BS37" i="7"/>
  <c r="BR37" i="7"/>
  <c r="BQ37" i="7"/>
  <c r="BP37" i="7"/>
  <c r="BO37" i="7"/>
  <c r="BN37" i="7"/>
  <c r="BM37" i="7"/>
  <c r="BL37" i="7"/>
  <c r="BK37" i="7"/>
  <c r="BJ37" i="7"/>
  <c r="BI37" i="7"/>
  <c r="BH37" i="7"/>
  <c r="BG37" i="7"/>
  <c r="BF37" i="7"/>
  <c r="BE37" i="7"/>
  <c r="BD37" i="7"/>
  <c r="BC37" i="7"/>
  <c r="BB37" i="7"/>
  <c r="BA37" i="7"/>
  <c r="AZ37" i="7"/>
  <c r="AY37" i="7"/>
  <c r="BT36" i="7"/>
  <c r="BS36" i="7"/>
  <c r="BR36" i="7"/>
  <c r="BQ36" i="7"/>
  <c r="BP36" i="7"/>
  <c r="BO36" i="7"/>
  <c r="BN36" i="7"/>
  <c r="BM36" i="7"/>
  <c r="BL36" i="7"/>
  <c r="BK36" i="7"/>
  <c r="BJ36" i="7"/>
  <c r="BI36" i="7"/>
  <c r="BH36" i="7"/>
  <c r="BG36" i="7"/>
  <c r="BF36" i="7"/>
  <c r="BE36" i="7"/>
  <c r="BD36" i="7"/>
  <c r="BC36" i="7"/>
  <c r="BB36" i="7"/>
  <c r="BA36" i="7"/>
  <c r="AZ36" i="7"/>
  <c r="AY36" i="7"/>
  <c r="BT35" i="7"/>
  <c r="BS35" i="7"/>
  <c r="BR35" i="7"/>
  <c r="BQ35" i="7"/>
  <c r="BP35" i="7"/>
  <c r="BO35" i="7"/>
  <c r="BN35" i="7"/>
  <c r="BM35" i="7"/>
  <c r="BL35" i="7"/>
  <c r="BK35" i="7"/>
  <c r="BJ35" i="7"/>
  <c r="BI35" i="7"/>
  <c r="BH35" i="7"/>
  <c r="BG35" i="7"/>
  <c r="BF35" i="7"/>
  <c r="BE35" i="7"/>
  <c r="BD35" i="7"/>
  <c r="BC35" i="7"/>
  <c r="BB35" i="7"/>
  <c r="BA35" i="7"/>
  <c r="AZ35" i="7"/>
  <c r="AY35" i="7"/>
  <c r="BT34" i="7"/>
  <c r="BS34" i="7"/>
  <c r="BR34" i="7"/>
  <c r="BQ34" i="7"/>
  <c r="BP34" i="7"/>
  <c r="BO34" i="7"/>
  <c r="BN34" i="7"/>
  <c r="BM34" i="7"/>
  <c r="BL34" i="7"/>
  <c r="BK34" i="7"/>
  <c r="BJ34" i="7"/>
  <c r="BI34" i="7"/>
  <c r="BH34" i="7"/>
  <c r="BG34" i="7"/>
  <c r="BF34" i="7"/>
  <c r="BE34" i="7"/>
  <c r="BD34" i="7"/>
  <c r="BC34" i="7"/>
  <c r="BB34" i="7"/>
  <c r="BA34" i="7"/>
  <c r="AZ34" i="7"/>
  <c r="AY34" i="7"/>
  <c r="BT33" i="7"/>
  <c r="BS33" i="7"/>
  <c r="BR33" i="7"/>
  <c r="BQ33" i="7"/>
  <c r="BP33" i="7"/>
  <c r="BO33" i="7"/>
  <c r="BN33" i="7"/>
  <c r="BM33" i="7"/>
  <c r="BL33" i="7"/>
  <c r="BK33" i="7"/>
  <c r="BJ33" i="7"/>
  <c r="BI33" i="7"/>
  <c r="BH33" i="7"/>
  <c r="BG33" i="7"/>
  <c r="BF33" i="7"/>
  <c r="BE33" i="7"/>
  <c r="BD33" i="7"/>
  <c r="BC33" i="7"/>
  <c r="BB33" i="7"/>
  <c r="BA33" i="7"/>
  <c r="AZ33" i="7"/>
  <c r="AY33" i="7"/>
  <c r="BT32" i="7"/>
  <c r="BS32" i="7"/>
  <c r="BR32" i="7"/>
  <c r="BQ32" i="7"/>
  <c r="BP32" i="7"/>
  <c r="BO32" i="7"/>
  <c r="BN32" i="7"/>
  <c r="BM32" i="7"/>
  <c r="BL32" i="7"/>
  <c r="BK32" i="7"/>
  <c r="BJ32" i="7"/>
  <c r="BI32" i="7"/>
  <c r="BH32" i="7"/>
  <c r="BG32" i="7"/>
  <c r="BF32" i="7"/>
  <c r="BE32" i="7"/>
  <c r="BD32" i="7"/>
  <c r="BC32" i="7"/>
  <c r="BB32" i="7"/>
  <c r="BA32" i="7"/>
  <c r="AZ32" i="7"/>
  <c r="AY32" i="7"/>
  <c r="BT31" i="7"/>
  <c r="BS31" i="7"/>
  <c r="BR31" i="7"/>
  <c r="BQ31" i="7"/>
  <c r="BP31" i="7"/>
  <c r="BO31" i="7"/>
  <c r="BN31" i="7"/>
  <c r="BM31" i="7"/>
  <c r="BL31" i="7"/>
  <c r="BK31" i="7"/>
  <c r="BJ31" i="7"/>
  <c r="BI31" i="7"/>
  <c r="BH31" i="7"/>
  <c r="BG31" i="7"/>
  <c r="BF31" i="7"/>
  <c r="BE31" i="7"/>
  <c r="BD31" i="7"/>
  <c r="BC31" i="7"/>
  <c r="BB31" i="7"/>
  <c r="BA31" i="7"/>
  <c r="AZ31" i="7"/>
  <c r="AY31" i="7"/>
  <c r="BT30" i="7"/>
  <c r="BS30" i="7"/>
  <c r="BR30" i="7"/>
  <c r="BQ30" i="7"/>
  <c r="BP30" i="7"/>
  <c r="BO30" i="7"/>
  <c r="BN30" i="7"/>
  <c r="BM30" i="7"/>
  <c r="BL30" i="7"/>
  <c r="BK30" i="7"/>
  <c r="BJ30" i="7"/>
  <c r="BI30" i="7"/>
  <c r="BH30" i="7"/>
  <c r="BG30" i="7"/>
  <c r="BF30" i="7"/>
  <c r="BE30" i="7"/>
  <c r="BD30" i="7"/>
  <c r="BC30" i="7"/>
  <c r="BB30" i="7"/>
  <c r="BA30" i="7"/>
  <c r="AZ30" i="7"/>
  <c r="AY30" i="7"/>
  <c r="BT29" i="7"/>
  <c r="BS29" i="7"/>
  <c r="BR29" i="7"/>
  <c r="BQ29" i="7"/>
  <c r="BP29" i="7"/>
  <c r="BO29" i="7"/>
  <c r="BN29" i="7"/>
  <c r="BM29" i="7"/>
  <c r="BL29" i="7"/>
  <c r="BK29" i="7"/>
  <c r="BJ29" i="7"/>
  <c r="BI29" i="7"/>
  <c r="BH29" i="7"/>
  <c r="BG29" i="7"/>
  <c r="BF29" i="7"/>
  <c r="BE29" i="7"/>
  <c r="BD29" i="7"/>
  <c r="BC29" i="7"/>
  <c r="BB29" i="7"/>
  <c r="BA29" i="7"/>
  <c r="AZ29" i="7"/>
  <c r="AY29" i="7"/>
  <c r="BT28" i="7"/>
  <c r="BS28" i="7"/>
  <c r="BR28" i="7"/>
  <c r="BQ28" i="7"/>
  <c r="BP28" i="7"/>
  <c r="BO28" i="7"/>
  <c r="BN28" i="7"/>
  <c r="BM28" i="7"/>
  <c r="BL28" i="7"/>
  <c r="BK28" i="7"/>
  <c r="BJ28" i="7"/>
  <c r="BI28" i="7"/>
  <c r="BH28" i="7"/>
  <c r="BG28" i="7"/>
  <c r="BF28" i="7"/>
  <c r="BE28" i="7"/>
  <c r="BD28" i="7"/>
  <c r="BC28" i="7"/>
  <c r="BB28" i="7"/>
  <c r="BA28" i="7"/>
  <c r="AZ28" i="7"/>
  <c r="AY28" i="7"/>
  <c r="BT27" i="7"/>
  <c r="BS27" i="7"/>
  <c r="BR27" i="7"/>
  <c r="BQ27" i="7"/>
  <c r="BP27" i="7"/>
  <c r="BO27" i="7"/>
  <c r="BN27" i="7"/>
  <c r="BM27" i="7"/>
  <c r="BL27" i="7"/>
  <c r="BK27" i="7"/>
  <c r="BJ27" i="7"/>
  <c r="BI27" i="7"/>
  <c r="BH27" i="7"/>
  <c r="BG27" i="7"/>
  <c r="BF27" i="7"/>
  <c r="BE27" i="7"/>
  <c r="BD27" i="7"/>
  <c r="BC27" i="7"/>
  <c r="BB27" i="7"/>
  <c r="BA27" i="7"/>
  <c r="AZ27" i="7"/>
  <c r="AY27" i="7"/>
  <c r="BT26" i="7" l="1"/>
  <c r="BS26" i="7"/>
  <c r="BR26" i="7"/>
  <c r="BQ26" i="7"/>
  <c r="BP26" i="7"/>
  <c r="BO26" i="7"/>
  <c r="BN26" i="7"/>
  <c r="BM26" i="7"/>
  <c r="BL26" i="7"/>
  <c r="BK26" i="7"/>
  <c r="BJ26" i="7"/>
  <c r="BI26" i="7"/>
  <c r="BH26" i="7"/>
  <c r="BG26" i="7"/>
  <c r="BF26" i="7"/>
  <c r="BE26" i="7"/>
  <c r="BD26" i="7"/>
  <c r="BC26" i="7"/>
  <c r="BB26" i="7"/>
  <c r="BA26" i="7"/>
  <c r="AZ26" i="7"/>
  <c r="AY26" i="7"/>
  <c r="AY5" i="7"/>
  <c r="AZ5" i="7"/>
  <c r="BA5" i="7"/>
  <c r="BB5" i="7"/>
  <c r="BC5" i="7"/>
  <c r="BD5" i="7"/>
  <c r="BE5" i="7"/>
  <c r="BF5" i="7"/>
  <c r="BG5" i="7"/>
  <c r="BH5" i="7"/>
  <c r="BI5" i="7"/>
  <c r="BJ5" i="7"/>
  <c r="BK5" i="7"/>
  <c r="BL5" i="7"/>
  <c r="BM5" i="7"/>
  <c r="BN5" i="7"/>
  <c r="BO5" i="7"/>
  <c r="BP5" i="7"/>
  <c r="BQ5" i="7"/>
  <c r="BR5" i="7"/>
  <c r="BS5" i="7"/>
  <c r="BT5" i="7"/>
  <c r="AY6" i="7"/>
  <c r="AZ6" i="7"/>
  <c r="BA6" i="7"/>
  <c r="BB6" i="7"/>
  <c r="BC6" i="7"/>
  <c r="BD6" i="7"/>
  <c r="BE6" i="7"/>
  <c r="BF6" i="7"/>
  <c r="BG6" i="7"/>
  <c r="BH6" i="7"/>
  <c r="BI6" i="7"/>
  <c r="BJ6" i="7"/>
  <c r="BK6" i="7"/>
  <c r="BL6" i="7"/>
  <c r="BM6" i="7"/>
  <c r="BN6" i="7"/>
  <c r="BO6" i="7"/>
  <c r="BP6" i="7"/>
  <c r="BQ6" i="7"/>
  <c r="BR6" i="7"/>
  <c r="BS6" i="7"/>
  <c r="BT6" i="7"/>
  <c r="AY7" i="7"/>
  <c r="AZ7" i="7"/>
  <c r="BA7" i="7"/>
  <c r="BB7" i="7"/>
  <c r="BC7" i="7"/>
  <c r="BD7" i="7"/>
  <c r="BE7" i="7"/>
  <c r="BF7" i="7"/>
  <c r="BG7" i="7"/>
  <c r="BH7" i="7"/>
  <c r="BI7" i="7"/>
  <c r="BJ7" i="7"/>
  <c r="BK7" i="7"/>
  <c r="BL7" i="7"/>
  <c r="BM7" i="7"/>
  <c r="BN7" i="7"/>
  <c r="BO7" i="7"/>
  <c r="BP7" i="7"/>
  <c r="BQ7" i="7"/>
  <c r="BR7" i="7"/>
  <c r="BS7" i="7"/>
  <c r="BT7" i="7"/>
  <c r="AY8" i="7"/>
  <c r="AZ8" i="7"/>
  <c r="BA8" i="7"/>
  <c r="BB8" i="7"/>
  <c r="BC8" i="7"/>
  <c r="BD8" i="7"/>
  <c r="BE8" i="7"/>
  <c r="BF8" i="7"/>
  <c r="BG8" i="7"/>
  <c r="BH8" i="7"/>
  <c r="BI8" i="7"/>
  <c r="BJ8" i="7"/>
  <c r="BK8" i="7"/>
  <c r="BL8" i="7"/>
  <c r="BM8" i="7"/>
  <c r="BN8" i="7"/>
  <c r="BO8" i="7"/>
  <c r="BP8" i="7"/>
  <c r="BQ8" i="7"/>
  <c r="BR8" i="7"/>
  <c r="BS8" i="7"/>
  <c r="BT8" i="7"/>
  <c r="AY9" i="7"/>
  <c r="AZ9" i="7"/>
  <c r="BA9" i="7"/>
  <c r="BB9" i="7"/>
  <c r="BC9" i="7"/>
  <c r="BD9" i="7"/>
  <c r="BE9" i="7"/>
  <c r="BF9" i="7"/>
  <c r="BG9" i="7"/>
  <c r="BH9" i="7"/>
  <c r="BI9" i="7"/>
  <c r="BJ9" i="7"/>
  <c r="BK9" i="7"/>
  <c r="BL9" i="7"/>
  <c r="BM9" i="7"/>
  <c r="BN9" i="7"/>
  <c r="BO9" i="7"/>
  <c r="BP9" i="7"/>
  <c r="BQ9" i="7"/>
  <c r="BR9" i="7"/>
  <c r="BS9" i="7"/>
  <c r="BT9" i="7"/>
  <c r="AY10" i="7"/>
  <c r="AZ10" i="7"/>
  <c r="BA10" i="7"/>
  <c r="BB10" i="7"/>
  <c r="BC10" i="7"/>
  <c r="BD10" i="7"/>
  <c r="BE10" i="7"/>
  <c r="BF10" i="7"/>
  <c r="BG10" i="7"/>
  <c r="BH10" i="7"/>
  <c r="BI10" i="7"/>
  <c r="BJ10" i="7"/>
  <c r="BK10" i="7"/>
  <c r="BL10" i="7"/>
  <c r="BM10" i="7"/>
  <c r="BN10" i="7"/>
  <c r="BO10" i="7"/>
  <c r="BP10" i="7"/>
  <c r="BQ10" i="7"/>
  <c r="BR10" i="7"/>
  <c r="BS10" i="7"/>
  <c r="BT10" i="7"/>
  <c r="AY11" i="7"/>
  <c r="AZ11" i="7"/>
  <c r="BA11" i="7"/>
  <c r="BB11" i="7"/>
  <c r="BC11" i="7"/>
  <c r="BD11" i="7"/>
  <c r="BE11" i="7"/>
  <c r="BF11" i="7"/>
  <c r="BG11" i="7"/>
  <c r="BH11" i="7"/>
  <c r="BI11" i="7"/>
  <c r="BJ11" i="7"/>
  <c r="BK11" i="7"/>
  <c r="BL11" i="7"/>
  <c r="BM11" i="7"/>
  <c r="BN11" i="7"/>
  <c r="BO11" i="7"/>
  <c r="BP11" i="7"/>
  <c r="BQ11" i="7"/>
  <c r="BR11" i="7"/>
  <c r="BS11" i="7"/>
  <c r="BT11" i="7"/>
  <c r="AY12" i="7"/>
  <c r="AZ12" i="7"/>
  <c r="BA12" i="7"/>
  <c r="BB12" i="7"/>
  <c r="BC12" i="7"/>
  <c r="BD12" i="7"/>
  <c r="BE12" i="7"/>
  <c r="BF12" i="7"/>
  <c r="BG12" i="7"/>
  <c r="BH12" i="7"/>
  <c r="BI12" i="7"/>
  <c r="BJ12" i="7"/>
  <c r="BK12" i="7"/>
  <c r="BL12" i="7"/>
  <c r="BM12" i="7"/>
  <c r="BN12" i="7"/>
  <c r="BO12" i="7"/>
  <c r="BP12" i="7"/>
  <c r="BQ12" i="7"/>
  <c r="BR12" i="7"/>
  <c r="BS12" i="7"/>
  <c r="BT12" i="7"/>
  <c r="AY13" i="7"/>
  <c r="AZ13" i="7"/>
  <c r="BA13" i="7"/>
  <c r="BB13" i="7"/>
  <c r="BC13" i="7"/>
  <c r="BD13" i="7"/>
  <c r="BE13" i="7"/>
  <c r="BF13" i="7"/>
  <c r="BG13" i="7"/>
  <c r="BH13" i="7"/>
  <c r="BI13" i="7"/>
  <c r="BJ13" i="7"/>
  <c r="BK13" i="7"/>
  <c r="BL13" i="7"/>
  <c r="BM13" i="7"/>
  <c r="BN13" i="7"/>
  <c r="BO13" i="7"/>
  <c r="BP13" i="7"/>
  <c r="BQ13" i="7"/>
  <c r="BR13" i="7"/>
  <c r="BS13" i="7"/>
  <c r="BT13" i="7"/>
  <c r="AY14" i="7"/>
  <c r="AZ14" i="7"/>
  <c r="BA14" i="7"/>
  <c r="BB14" i="7"/>
  <c r="BC14" i="7"/>
  <c r="BD14" i="7"/>
  <c r="BE14" i="7"/>
  <c r="BF14" i="7"/>
  <c r="BG14" i="7"/>
  <c r="BH14" i="7"/>
  <c r="BI14" i="7"/>
  <c r="BJ14" i="7"/>
  <c r="BK14" i="7"/>
  <c r="BL14" i="7"/>
  <c r="BM14" i="7"/>
  <c r="BN14" i="7"/>
  <c r="BO14" i="7"/>
  <c r="BP14" i="7"/>
  <c r="BQ14" i="7"/>
  <c r="BR14" i="7"/>
  <c r="BS14" i="7"/>
  <c r="BT14" i="7"/>
  <c r="AY15" i="7"/>
  <c r="AZ15" i="7"/>
  <c r="BA15" i="7"/>
  <c r="BB15" i="7"/>
  <c r="BC15" i="7"/>
  <c r="BD15" i="7"/>
  <c r="BE15" i="7"/>
  <c r="BF15" i="7"/>
  <c r="BG15" i="7"/>
  <c r="BH15" i="7"/>
  <c r="BI15" i="7"/>
  <c r="BJ15" i="7"/>
  <c r="BK15" i="7"/>
  <c r="BL15" i="7"/>
  <c r="BM15" i="7"/>
  <c r="BN15" i="7"/>
  <c r="BO15" i="7"/>
  <c r="BP15" i="7"/>
  <c r="BQ15" i="7"/>
  <c r="BR15" i="7"/>
  <c r="BS15" i="7"/>
  <c r="BT15" i="7"/>
  <c r="AY16" i="7"/>
  <c r="AZ16" i="7"/>
  <c r="BA16" i="7"/>
  <c r="BB16" i="7"/>
  <c r="BC16" i="7"/>
  <c r="BD16" i="7"/>
  <c r="BE16" i="7"/>
  <c r="BF16" i="7"/>
  <c r="BG16" i="7"/>
  <c r="BH16" i="7"/>
  <c r="BI16" i="7"/>
  <c r="BJ16" i="7"/>
  <c r="BK16" i="7"/>
  <c r="BL16" i="7"/>
  <c r="BM16" i="7"/>
  <c r="BN16" i="7"/>
  <c r="BO16" i="7"/>
  <c r="BP16" i="7"/>
  <c r="BQ16" i="7"/>
  <c r="BR16" i="7"/>
  <c r="BS16" i="7"/>
  <c r="BT16" i="7"/>
  <c r="AY17" i="7"/>
  <c r="AZ17" i="7"/>
  <c r="BA17" i="7"/>
  <c r="BB17" i="7"/>
  <c r="BC17" i="7"/>
  <c r="BD17" i="7"/>
  <c r="BE17" i="7"/>
  <c r="BF17" i="7"/>
  <c r="BG17" i="7"/>
  <c r="BH17" i="7"/>
  <c r="BI17" i="7"/>
  <c r="BJ17" i="7"/>
  <c r="BK17" i="7"/>
  <c r="BL17" i="7"/>
  <c r="BM17" i="7"/>
  <c r="BN17" i="7"/>
  <c r="BO17" i="7"/>
  <c r="BP17" i="7"/>
  <c r="BQ17" i="7"/>
  <c r="BR17" i="7"/>
  <c r="BS17" i="7"/>
  <c r="BT17" i="7"/>
  <c r="AY18" i="7"/>
  <c r="AZ18" i="7"/>
  <c r="BA18" i="7"/>
  <c r="BB18" i="7"/>
  <c r="BC18" i="7"/>
  <c r="BD18" i="7"/>
  <c r="BE18" i="7"/>
  <c r="BF18" i="7"/>
  <c r="BG18" i="7"/>
  <c r="BH18" i="7"/>
  <c r="BI18" i="7"/>
  <c r="BJ18" i="7"/>
  <c r="BK18" i="7"/>
  <c r="BL18" i="7"/>
  <c r="BM18" i="7"/>
  <c r="BN18" i="7"/>
  <c r="BO18" i="7"/>
  <c r="BP18" i="7"/>
  <c r="BQ18" i="7"/>
  <c r="BR18" i="7"/>
  <c r="BS18" i="7"/>
  <c r="BT18" i="7"/>
  <c r="AY19" i="7"/>
  <c r="AZ19" i="7"/>
  <c r="BA19" i="7"/>
  <c r="BB19" i="7"/>
  <c r="BC19" i="7"/>
  <c r="BD19" i="7"/>
  <c r="BE19" i="7"/>
  <c r="BF19" i="7"/>
  <c r="BG19" i="7"/>
  <c r="BH19" i="7"/>
  <c r="BI19" i="7"/>
  <c r="BJ19" i="7"/>
  <c r="BK19" i="7"/>
  <c r="BL19" i="7"/>
  <c r="BM19" i="7"/>
  <c r="BN19" i="7"/>
  <c r="BO19" i="7"/>
  <c r="BP19" i="7"/>
  <c r="BQ19" i="7"/>
  <c r="BR19" i="7"/>
  <c r="BS19" i="7"/>
  <c r="BT19" i="7"/>
  <c r="AY20" i="7"/>
  <c r="AZ20" i="7"/>
  <c r="BA20" i="7"/>
  <c r="BB20" i="7"/>
  <c r="BC20" i="7"/>
  <c r="BD20" i="7"/>
  <c r="BE20" i="7"/>
  <c r="BF20" i="7"/>
  <c r="BG20" i="7"/>
  <c r="BH20" i="7"/>
  <c r="BI20" i="7"/>
  <c r="BJ20" i="7"/>
  <c r="BK20" i="7"/>
  <c r="BL20" i="7"/>
  <c r="BM20" i="7"/>
  <c r="BN20" i="7"/>
  <c r="BO20" i="7"/>
  <c r="BP20" i="7"/>
  <c r="BQ20" i="7"/>
  <c r="BR20" i="7"/>
  <c r="BS20" i="7"/>
  <c r="BT20" i="7"/>
  <c r="AY21" i="7"/>
  <c r="AZ21" i="7"/>
  <c r="BA21" i="7"/>
  <c r="BB21" i="7"/>
  <c r="BC21" i="7"/>
  <c r="BD21" i="7"/>
  <c r="BE21" i="7"/>
  <c r="BF21" i="7"/>
  <c r="BG21" i="7"/>
  <c r="BH21" i="7"/>
  <c r="BI21" i="7"/>
  <c r="BJ21" i="7"/>
  <c r="BK21" i="7"/>
  <c r="BL21" i="7"/>
  <c r="BM21" i="7"/>
  <c r="BN21" i="7"/>
  <c r="BO21" i="7"/>
  <c r="BP21" i="7"/>
  <c r="BQ21" i="7"/>
  <c r="BR21" i="7"/>
  <c r="BS21" i="7"/>
  <c r="BT21" i="7"/>
  <c r="AY22" i="7"/>
  <c r="AZ22" i="7"/>
  <c r="BA22" i="7"/>
  <c r="BB22" i="7"/>
  <c r="BC22" i="7"/>
  <c r="BD22" i="7"/>
  <c r="BE22" i="7"/>
  <c r="BF22" i="7"/>
  <c r="BG22" i="7"/>
  <c r="BH22" i="7"/>
  <c r="BI22" i="7"/>
  <c r="BJ22" i="7"/>
  <c r="BK22" i="7"/>
  <c r="BL22" i="7"/>
  <c r="BM22" i="7"/>
  <c r="BN22" i="7"/>
  <c r="BO22" i="7"/>
  <c r="BP22" i="7"/>
  <c r="BQ22" i="7"/>
  <c r="BR22" i="7"/>
  <c r="BS22" i="7"/>
  <c r="BT22" i="7"/>
  <c r="AY23" i="7"/>
  <c r="AZ23" i="7"/>
  <c r="BA23" i="7"/>
  <c r="BB23" i="7"/>
  <c r="BC23" i="7"/>
  <c r="BD23" i="7"/>
  <c r="BE23" i="7"/>
  <c r="BF23" i="7"/>
  <c r="BG23" i="7"/>
  <c r="BH23" i="7"/>
  <c r="BI23" i="7"/>
  <c r="BJ23" i="7"/>
  <c r="BK23" i="7"/>
  <c r="BL23" i="7"/>
  <c r="BM23" i="7"/>
  <c r="BN23" i="7"/>
  <c r="BO23" i="7"/>
  <c r="BP23" i="7"/>
  <c r="BQ23" i="7"/>
  <c r="BR23" i="7"/>
  <c r="BS23" i="7"/>
  <c r="BT23" i="7"/>
  <c r="AY24" i="7"/>
  <c r="AZ24" i="7"/>
  <c r="BA24" i="7"/>
  <c r="BB24" i="7"/>
  <c r="BC24" i="7"/>
  <c r="BD24" i="7"/>
  <c r="BE24" i="7"/>
  <c r="BF24" i="7"/>
  <c r="BG24" i="7"/>
  <c r="BH24" i="7"/>
  <c r="BI24" i="7"/>
  <c r="BJ24" i="7"/>
  <c r="BK24" i="7"/>
  <c r="BL24" i="7"/>
  <c r="BM24" i="7"/>
  <c r="BN24" i="7"/>
  <c r="BO24" i="7"/>
  <c r="BP24" i="7"/>
  <c r="BQ24" i="7"/>
  <c r="BR24" i="7"/>
  <c r="BS24" i="7"/>
  <c r="BT24" i="7"/>
  <c r="AZ4" i="7"/>
  <c r="BA4" i="7"/>
  <c r="BB4" i="7"/>
  <c r="BC4" i="7"/>
  <c r="BD4" i="7"/>
  <c r="BE4" i="7"/>
  <c r="BF4" i="7"/>
  <c r="BG4" i="7"/>
  <c r="BH4" i="7"/>
  <c r="BI4" i="7"/>
  <c r="BJ4" i="7"/>
  <c r="BK4" i="7"/>
  <c r="BL4" i="7"/>
  <c r="BM4" i="7"/>
  <c r="BN4" i="7"/>
  <c r="BO4" i="7"/>
  <c r="BP4" i="7"/>
  <c r="BQ4" i="7"/>
  <c r="BR4" i="7"/>
  <c r="BS4" i="7"/>
  <c r="BT4" i="7"/>
  <c r="AY4" i="7"/>
  <c r="AY3" i="4"/>
  <c r="AY3" i="3"/>
  <c r="F18" i="4" l="1"/>
  <c r="G18" i="4"/>
  <c r="H18" i="4"/>
  <c r="I18" i="4"/>
  <c r="J18" i="4"/>
  <c r="K18" i="4"/>
  <c r="L18" i="4"/>
  <c r="M18" i="4"/>
  <c r="N18" i="4"/>
  <c r="O18" i="4"/>
  <c r="P18" i="4"/>
  <c r="Q18" i="4"/>
  <c r="R18" i="4"/>
  <c r="S18" i="4"/>
  <c r="T18" i="4"/>
  <c r="U18" i="4"/>
  <c r="V18" i="4"/>
  <c r="W18" i="4"/>
  <c r="X18" i="4"/>
  <c r="Y18" i="4"/>
  <c r="Z18" i="4"/>
  <c r="E18" i="4"/>
  <c r="E17" i="4"/>
  <c r="F17" i="4"/>
  <c r="G17" i="4"/>
  <c r="H17" i="4"/>
  <c r="I17" i="4"/>
  <c r="J17" i="4"/>
  <c r="K17" i="4"/>
  <c r="L17" i="4"/>
  <c r="M17" i="4"/>
  <c r="N17" i="4"/>
  <c r="O17" i="4"/>
  <c r="P17" i="4"/>
  <c r="Q17" i="4"/>
  <c r="R17" i="4"/>
  <c r="S17" i="4"/>
  <c r="T17" i="4"/>
  <c r="U17" i="4"/>
  <c r="V17" i="4"/>
  <c r="W17" i="4"/>
  <c r="X17" i="4"/>
  <c r="Y17" i="4"/>
  <c r="Z17" i="4"/>
  <c r="AZ3" i="4"/>
  <c r="BA3" i="4"/>
  <c r="BB3" i="4"/>
  <c r="BC3" i="4"/>
  <c r="BD3" i="4"/>
  <c r="BE3" i="4"/>
  <c r="BF3" i="4"/>
  <c r="BG3" i="4"/>
  <c r="BH3" i="4"/>
  <c r="BI3" i="4"/>
  <c r="BJ3" i="4"/>
  <c r="BK3" i="4"/>
  <c r="BL3" i="4"/>
  <c r="BM3" i="4"/>
  <c r="BN3" i="4"/>
  <c r="BO3" i="4"/>
  <c r="BP3" i="4"/>
  <c r="BQ3" i="4"/>
  <c r="BR3" i="4"/>
  <c r="BS3" i="4"/>
  <c r="BT3" i="4"/>
  <c r="AZ4" i="4"/>
  <c r="BA4" i="4"/>
  <c r="BB4" i="4"/>
  <c r="BC4" i="4"/>
  <c r="BD4" i="4"/>
  <c r="BE4" i="4"/>
  <c r="BF4" i="4"/>
  <c r="BG4" i="4"/>
  <c r="BH4" i="4"/>
  <c r="BI4" i="4"/>
  <c r="BJ4" i="4"/>
  <c r="BK4" i="4"/>
  <c r="BL4" i="4"/>
  <c r="BM4" i="4"/>
  <c r="BN4" i="4"/>
  <c r="BO4" i="4"/>
  <c r="BP4" i="4"/>
  <c r="BQ4" i="4"/>
  <c r="BR4" i="4"/>
  <c r="BS4" i="4"/>
  <c r="BT4" i="4"/>
  <c r="AZ5" i="4"/>
  <c r="BA5" i="4"/>
  <c r="BB5" i="4"/>
  <c r="BC5" i="4"/>
  <c r="BD5" i="4"/>
  <c r="BE5" i="4"/>
  <c r="BF5" i="4"/>
  <c r="BG5" i="4"/>
  <c r="BH5" i="4"/>
  <c r="BI5" i="4"/>
  <c r="BJ5" i="4"/>
  <c r="BK5" i="4"/>
  <c r="BL5" i="4"/>
  <c r="BM5" i="4"/>
  <c r="BN5" i="4"/>
  <c r="BO5" i="4"/>
  <c r="BP5" i="4"/>
  <c r="BQ5" i="4"/>
  <c r="BR5" i="4"/>
  <c r="BS5" i="4"/>
  <c r="BT5" i="4"/>
  <c r="AZ6" i="4"/>
  <c r="BA6" i="4"/>
  <c r="BB6" i="4"/>
  <c r="BC6" i="4"/>
  <c r="BD6" i="4"/>
  <c r="BE6" i="4"/>
  <c r="BF6" i="4"/>
  <c r="BG6" i="4"/>
  <c r="BH6" i="4"/>
  <c r="BI6" i="4"/>
  <c r="BJ6" i="4"/>
  <c r="BK6" i="4"/>
  <c r="BL6" i="4"/>
  <c r="BM6" i="4"/>
  <c r="BN6" i="4"/>
  <c r="BO6" i="4"/>
  <c r="BP6" i="4"/>
  <c r="BQ6" i="4"/>
  <c r="BR6" i="4"/>
  <c r="BS6" i="4"/>
  <c r="BT6" i="4"/>
  <c r="AZ7" i="4"/>
  <c r="BA7" i="4"/>
  <c r="BB7" i="4"/>
  <c r="BC7" i="4"/>
  <c r="BD7" i="4"/>
  <c r="BE7" i="4"/>
  <c r="BF7" i="4"/>
  <c r="BG7" i="4"/>
  <c r="BH7" i="4"/>
  <c r="BI7" i="4"/>
  <c r="BJ7" i="4"/>
  <c r="BK7" i="4"/>
  <c r="BL7" i="4"/>
  <c r="BM7" i="4"/>
  <c r="BN7" i="4"/>
  <c r="BO7" i="4"/>
  <c r="BP7" i="4"/>
  <c r="BQ7" i="4"/>
  <c r="BR7" i="4"/>
  <c r="BS7" i="4"/>
  <c r="BT7" i="4"/>
  <c r="AZ8" i="4"/>
  <c r="BA8" i="4"/>
  <c r="BB8" i="4"/>
  <c r="BC8" i="4"/>
  <c r="BD8" i="4"/>
  <c r="BE8" i="4"/>
  <c r="BF8" i="4"/>
  <c r="BG8" i="4"/>
  <c r="BH8" i="4"/>
  <c r="BI8" i="4"/>
  <c r="BJ8" i="4"/>
  <c r="BK8" i="4"/>
  <c r="BL8" i="4"/>
  <c r="BM8" i="4"/>
  <c r="BN8" i="4"/>
  <c r="BO8" i="4"/>
  <c r="BP8" i="4"/>
  <c r="BQ8" i="4"/>
  <c r="BR8" i="4"/>
  <c r="BS8" i="4"/>
  <c r="BT8" i="4"/>
  <c r="AZ9" i="4"/>
  <c r="BA9" i="4"/>
  <c r="BB9" i="4"/>
  <c r="BC9" i="4"/>
  <c r="BD9" i="4"/>
  <c r="BE9" i="4"/>
  <c r="BF9" i="4"/>
  <c r="BG9" i="4"/>
  <c r="BH9" i="4"/>
  <c r="BI9" i="4"/>
  <c r="BJ9" i="4"/>
  <c r="BK9" i="4"/>
  <c r="BL9" i="4"/>
  <c r="BM9" i="4"/>
  <c r="BN9" i="4"/>
  <c r="BO9" i="4"/>
  <c r="BP9" i="4"/>
  <c r="BQ9" i="4"/>
  <c r="BR9" i="4"/>
  <c r="BS9" i="4"/>
  <c r="BT9" i="4"/>
  <c r="AZ10" i="4"/>
  <c r="BA10" i="4"/>
  <c r="BB10" i="4"/>
  <c r="BC10" i="4"/>
  <c r="BD10" i="4"/>
  <c r="BE10" i="4"/>
  <c r="BF10" i="4"/>
  <c r="BG10" i="4"/>
  <c r="BH10" i="4"/>
  <c r="BI10" i="4"/>
  <c r="BJ10" i="4"/>
  <c r="BK10" i="4"/>
  <c r="BL10" i="4"/>
  <c r="BM10" i="4"/>
  <c r="BN10" i="4"/>
  <c r="BO10" i="4"/>
  <c r="BP10" i="4"/>
  <c r="BQ10" i="4"/>
  <c r="BR10" i="4"/>
  <c r="BS10" i="4"/>
  <c r="BT10" i="4"/>
  <c r="AZ11" i="4"/>
  <c r="BA11" i="4"/>
  <c r="BB11" i="4"/>
  <c r="BC11" i="4"/>
  <c r="BD11" i="4"/>
  <c r="BE11" i="4"/>
  <c r="BF11" i="4"/>
  <c r="BG11" i="4"/>
  <c r="BH11" i="4"/>
  <c r="BI11" i="4"/>
  <c r="BJ11" i="4"/>
  <c r="BK11" i="4"/>
  <c r="BL11" i="4"/>
  <c r="BM11" i="4"/>
  <c r="BN11" i="4"/>
  <c r="BO11" i="4"/>
  <c r="BP11" i="4"/>
  <c r="BQ11" i="4"/>
  <c r="BR11" i="4"/>
  <c r="BS11" i="4"/>
  <c r="BT11" i="4"/>
  <c r="AZ12" i="4"/>
  <c r="BA12" i="4"/>
  <c r="BB12" i="4"/>
  <c r="BC12" i="4"/>
  <c r="BD12" i="4"/>
  <c r="BE12" i="4"/>
  <c r="BF12" i="4"/>
  <c r="BG12" i="4"/>
  <c r="BH12" i="4"/>
  <c r="BI12" i="4"/>
  <c r="BJ12" i="4"/>
  <c r="BK12" i="4"/>
  <c r="BL12" i="4"/>
  <c r="BM12" i="4"/>
  <c r="BN12" i="4"/>
  <c r="BO12" i="4"/>
  <c r="BP12" i="4"/>
  <c r="BQ12" i="4"/>
  <c r="BR12" i="4"/>
  <c r="BS12" i="4"/>
  <c r="BT12" i="4"/>
  <c r="AZ13" i="4"/>
  <c r="BA13" i="4"/>
  <c r="BB13" i="4"/>
  <c r="BC13" i="4"/>
  <c r="BD13" i="4"/>
  <c r="BE13" i="4"/>
  <c r="BF13" i="4"/>
  <c r="BG13" i="4"/>
  <c r="BH13" i="4"/>
  <c r="BI13" i="4"/>
  <c r="BJ13" i="4"/>
  <c r="BK13" i="4"/>
  <c r="BL13" i="4"/>
  <c r="BM13" i="4"/>
  <c r="BN13" i="4"/>
  <c r="BO13" i="4"/>
  <c r="BP13" i="4"/>
  <c r="BQ13" i="4"/>
  <c r="BR13" i="4"/>
  <c r="BS13" i="4"/>
  <c r="BT13" i="4"/>
  <c r="AZ14" i="4"/>
  <c r="BA14" i="4"/>
  <c r="BB14" i="4"/>
  <c r="BC14" i="4"/>
  <c r="BD14" i="4"/>
  <c r="BE14" i="4"/>
  <c r="BF14" i="4"/>
  <c r="BG14" i="4"/>
  <c r="BH14" i="4"/>
  <c r="BI14" i="4"/>
  <c r="BJ14" i="4"/>
  <c r="BK14" i="4"/>
  <c r="BL14" i="4"/>
  <c r="BM14" i="4"/>
  <c r="BN14" i="4"/>
  <c r="BO14" i="4"/>
  <c r="BP14" i="4"/>
  <c r="BQ14" i="4"/>
  <c r="BR14" i="4"/>
  <c r="BS14" i="4"/>
  <c r="BT14" i="4"/>
  <c r="AY4" i="4"/>
  <c r="AY5" i="4"/>
  <c r="AY6" i="4"/>
  <c r="AY7" i="4"/>
  <c r="AY8" i="4"/>
  <c r="AY9" i="4"/>
  <c r="AY10" i="4"/>
  <c r="AY11" i="4"/>
  <c r="AY12" i="4"/>
  <c r="AY13" i="4"/>
  <c r="AY14" i="4"/>
  <c r="F41" i="7"/>
  <c r="G41" i="7"/>
  <c r="H41" i="7"/>
  <c r="I41" i="7"/>
  <c r="J41" i="7"/>
  <c r="K41" i="7"/>
  <c r="L41" i="7"/>
  <c r="M41" i="7"/>
  <c r="N41" i="7"/>
  <c r="O41" i="7"/>
  <c r="P41" i="7"/>
  <c r="Q41" i="7"/>
  <c r="R41" i="7"/>
  <c r="S41" i="7"/>
  <c r="T41" i="7"/>
  <c r="U41" i="7"/>
  <c r="V41" i="7"/>
  <c r="W41" i="7"/>
  <c r="X41" i="7"/>
  <c r="Y41" i="7"/>
  <c r="Z41" i="7"/>
  <c r="F42" i="7"/>
  <c r="G42" i="7"/>
  <c r="H42" i="7"/>
  <c r="I42" i="7"/>
  <c r="J42" i="7"/>
  <c r="K42" i="7"/>
  <c r="L42" i="7"/>
  <c r="M42" i="7"/>
  <c r="N42" i="7"/>
  <c r="O42" i="7"/>
  <c r="P42" i="7"/>
  <c r="Q42" i="7"/>
  <c r="R42" i="7"/>
  <c r="S42" i="7"/>
  <c r="T42" i="7"/>
  <c r="U42" i="7"/>
  <c r="V42" i="7"/>
  <c r="W42" i="7"/>
  <c r="X42" i="7"/>
  <c r="Y42" i="7"/>
  <c r="Z42" i="7"/>
  <c r="E41" i="7"/>
  <c r="F25" i="3"/>
  <c r="G25" i="3"/>
  <c r="H25" i="3"/>
  <c r="I25" i="3"/>
  <c r="J25" i="3"/>
  <c r="K25" i="3"/>
  <c r="L25" i="3"/>
  <c r="M25" i="3"/>
  <c r="N25" i="3"/>
  <c r="O25" i="3"/>
  <c r="P25" i="3"/>
  <c r="Q25" i="3"/>
  <c r="R25" i="3"/>
  <c r="S25" i="3"/>
  <c r="T25" i="3"/>
  <c r="U25" i="3"/>
  <c r="V25" i="3"/>
  <c r="W25" i="3"/>
  <c r="X25" i="3"/>
  <c r="Y25" i="3"/>
  <c r="Z25" i="3"/>
  <c r="E25" i="3"/>
  <c r="F24" i="3"/>
  <c r="G24" i="3"/>
  <c r="H24" i="3"/>
  <c r="I24" i="3"/>
  <c r="J24" i="3"/>
  <c r="K24" i="3"/>
  <c r="L24" i="3"/>
  <c r="M24" i="3"/>
  <c r="N24" i="3"/>
  <c r="O24" i="3"/>
  <c r="P24" i="3"/>
  <c r="Q24" i="3"/>
  <c r="R24" i="3"/>
  <c r="S24" i="3"/>
  <c r="T24" i="3"/>
  <c r="U24" i="3"/>
  <c r="V24" i="3"/>
  <c r="W24" i="3"/>
  <c r="X24" i="3"/>
  <c r="Y24" i="3"/>
  <c r="Z24" i="3"/>
  <c r="E24" i="3"/>
  <c r="BT3" i="3"/>
  <c r="AZ3" i="3"/>
  <c r="BA3" i="3"/>
  <c r="BB3" i="3"/>
  <c r="BC3" i="3"/>
  <c r="BD3" i="3"/>
  <c r="BE3" i="3"/>
  <c r="BF3" i="3"/>
  <c r="BG3" i="3"/>
  <c r="BH3" i="3"/>
  <c r="BI3" i="3"/>
  <c r="BJ3" i="3"/>
  <c r="BK3" i="3"/>
  <c r="BL3" i="3"/>
  <c r="BM3" i="3"/>
  <c r="BN3" i="3"/>
  <c r="BO3" i="3"/>
  <c r="BP3" i="3"/>
  <c r="BQ3" i="3"/>
  <c r="BR3" i="3"/>
  <c r="BS3" i="3"/>
  <c r="AY4" i="3"/>
  <c r="AZ4" i="3"/>
  <c r="BA4" i="3"/>
  <c r="BB4" i="3"/>
  <c r="BC4" i="3"/>
  <c r="BD4" i="3"/>
  <c r="BE4" i="3"/>
  <c r="BF4" i="3"/>
  <c r="BG4" i="3"/>
  <c r="BH4" i="3"/>
  <c r="BI4" i="3"/>
  <c r="BJ4" i="3"/>
  <c r="BK4" i="3"/>
  <c r="BL4" i="3"/>
  <c r="BM4" i="3"/>
  <c r="BN4" i="3"/>
  <c r="BO4" i="3"/>
  <c r="BP4" i="3"/>
  <c r="BQ4" i="3"/>
  <c r="BR4" i="3"/>
  <c r="BS4" i="3"/>
  <c r="BT4" i="3"/>
  <c r="AY5" i="3"/>
  <c r="AZ5" i="3"/>
  <c r="BA5" i="3"/>
  <c r="BB5" i="3"/>
  <c r="BC5" i="3"/>
  <c r="BD5" i="3"/>
  <c r="BE5" i="3"/>
  <c r="BF5" i="3"/>
  <c r="BG5" i="3"/>
  <c r="BH5" i="3"/>
  <c r="BI5" i="3"/>
  <c r="BJ5" i="3"/>
  <c r="BK5" i="3"/>
  <c r="BL5" i="3"/>
  <c r="BM5" i="3"/>
  <c r="BN5" i="3"/>
  <c r="BO5" i="3"/>
  <c r="BP5" i="3"/>
  <c r="BQ5" i="3"/>
  <c r="BR5" i="3"/>
  <c r="BS5" i="3"/>
  <c r="BT5" i="3"/>
  <c r="AY6" i="3"/>
  <c r="AZ6" i="3"/>
  <c r="BA6" i="3"/>
  <c r="BB6" i="3"/>
  <c r="BC6" i="3"/>
  <c r="BD6" i="3"/>
  <c r="BE6" i="3"/>
  <c r="BF6" i="3"/>
  <c r="BG6" i="3"/>
  <c r="BH6" i="3"/>
  <c r="BI6" i="3"/>
  <c r="BJ6" i="3"/>
  <c r="BK6" i="3"/>
  <c r="BL6" i="3"/>
  <c r="BM6" i="3"/>
  <c r="BN6" i="3"/>
  <c r="BO6" i="3"/>
  <c r="BP6" i="3"/>
  <c r="BQ6" i="3"/>
  <c r="BR6" i="3"/>
  <c r="BS6" i="3"/>
  <c r="BT6" i="3"/>
  <c r="AY7" i="3"/>
  <c r="AZ7" i="3"/>
  <c r="BA7" i="3"/>
  <c r="BB7" i="3"/>
  <c r="BC7" i="3"/>
  <c r="BD7" i="3"/>
  <c r="BE7" i="3"/>
  <c r="BF7" i="3"/>
  <c r="BG7" i="3"/>
  <c r="BH7" i="3"/>
  <c r="BI7" i="3"/>
  <c r="BJ7" i="3"/>
  <c r="BK7" i="3"/>
  <c r="BL7" i="3"/>
  <c r="BM7" i="3"/>
  <c r="BN7" i="3"/>
  <c r="BO7" i="3"/>
  <c r="BP7" i="3"/>
  <c r="BQ7" i="3"/>
  <c r="BR7" i="3"/>
  <c r="BS7" i="3"/>
  <c r="BT7" i="3"/>
  <c r="AY8" i="3"/>
  <c r="AZ8" i="3"/>
  <c r="BA8" i="3"/>
  <c r="BB8" i="3"/>
  <c r="BC8" i="3"/>
  <c r="BD8" i="3"/>
  <c r="BE8" i="3"/>
  <c r="BF8" i="3"/>
  <c r="BG8" i="3"/>
  <c r="BH8" i="3"/>
  <c r="BI8" i="3"/>
  <c r="BJ8" i="3"/>
  <c r="BK8" i="3"/>
  <c r="BL8" i="3"/>
  <c r="BM8" i="3"/>
  <c r="BN8" i="3"/>
  <c r="BO8" i="3"/>
  <c r="BP8" i="3"/>
  <c r="BQ8" i="3"/>
  <c r="BR8" i="3"/>
  <c r="BS8" i="3"/>
  <c r="BT8" i="3"/>
  <c r="AY9" i="3"/>
  <c r="AZ9" i="3"/>
  <c r="BA9" i="3"/>
  <c r="BB9" i="3"/>
  <c r="BC9" i="3"/>
  <c r="BD9" i="3"/>
  <c r="BE9" i="3"/>
  <c r="BF9" i="3"/>
  <c r="BG9" i="3"/>
  <c r="BH9" i="3"/>
  <c r="BI9" i="3"/>
  <c r="BJ9" i="3"/>
  <c r="BK9" i="3"/>
  <c r="BL9" i="3"/>
  <c r="BM9" i="3"/>
  <c r="BN9" i="3"/>
  <c r="BO9" i="3"/>
  <c r="BP9" i="3"/>
  <c r="BQ9" i="3"/>
  <c r="BR9" i="3"/>
  <c r="BS9" i="3"/>
  <c r="BT9" i="3"/>
  <c r="AY10" i="3"/>
  <c r="AZ10" i="3"/>
  <c r="BA10" i="3"/>
  <c r="BB10" i="3"/>
  <c r="BC10" i="3"/>
  <c r="BD10" i="3"/>
  <c r="BE10" i="3"/>
  <c r="BF10" i="3"/>
  <c r="BG10" i="3"/>
  <c r="BH10" i="3"/>
  <c r="BI10" i="3"/>
  <c r="BJ10" i="3"/>
  <c r="BK10" i="3"/>
  <c r="BL10" i="3"/>
  <c r="BM10" i="3"/>
  <c r="BN10" i="3"/>
  <c r="BO10" i="3"/>
  <c r="BP10" i="3"/>
  <c r="BQ10" i="3"/>
  <c r="BR10" i="3"/>
  <c r="BS10" i="3"/>
  <c r="BT10" i="3"/>
  <c r="AY11" i="3"/>
  <c r="AZ11" i="3"/>
  <c r="BA11" i="3"/>
  <c r="BB11" i="3"/>
  <c r="BC11" i="3"/>
  <c r="BD11" i="3"/>
  <c r="BE11" i="3"/>
  <c r="BF11" i="3"/>
  <c r="BG11" i="3"/>
  <c r="BH11" i="3"/>
  <c r="BI11" i="3"/>
  <c r="BJ11" i="3"/>
  <c r="BK11" i="3"/>
  <c r="BL11" i="3"/>
  <c r="BM11" i="3"/>
  <c r="BN11" i="3"/>
  <c r="BO11" i="3"/>
  <c r="BP11" i="3"/>
  <c r="BQ11" i="3"/>
  <c r="BR11" i="3"/>
  <c r="BS11" i="3"/>
  <c r="BT11" i="3"/>
  <c r="AY12" i="3"/>
  <c r="AZ12" i="3"/>
  <c r="BA12" i="3"/>
  <c r="BB12" i="3"/>
  <c r="BC12" i="3"/>
  <c r="BD12" i="3"/>
  <c r="BE12" i="3"/>
  <c r="BF12" i="3"/>
  <c r="BG12" i="3"/>
  <c r="BH12" i="3"/>
  <c r="BI12" i="3"/>
  <c r="BJ12" i="3"/>
  <c r="BK12" i="3"/>
  <c r="BL12" i="3"/>
  <c r="BM12" i="3"/>
  <c r="BN12" i="3"/>
  <c r="BO12" i="3"/>
  <c r="BP12" i="3"/>
  <c r="BQ12" i="3"/>
  <c r="BR12" i="3"/>
  <c r="BS12" i="3"/>
  <c r="BT12" i="3"/>
  <c r="AY13" i="3"/>
  <c r="AZ13" i="3"/>
  <c r="BA13" i="3"/>
  <c r="BB13" i="3"/>
  <c r="BC13" i="3"/>
  <c r="BD13" i="3"/>
  <c r="BE13" i="3"/>
  <c r="BF13" i="3"/>
  <c r="BG13" i="3"/>
  <c r="BH13" i="3"/>
  <c r="BI13" i="3"/>
  <c r="BJ13" i="3"/>
  <c r="BK13" i="3"/>
  <c r="BL13" i="3"/>
  <c r="BM13" i="3"/>
  <c r="BN13" i="3"/>
  <c r="BO13" i="3"/>
  <c r="BP13" i="3"/>
  <c r="BQ13" i="3"/>
  <c r="BR13" i="3"/>
  <c r="BS13" i="3"/>
  <c r="BT13" i="3"/>
  <c r="AY15" i="3"/>
  <c r="AZ15" i="3"/>
  <c r="BA15" i="3"/>
  <c r="BB15" i="3"/>
  <c r="BC15" i="3"/>
  <c r="BD15" i="3"/>
  <c r="BE15" i="3"/>
  <c r="BF15" i="3"/>
  <c r="BG15" i="3"/>
  <c r="BH15" i="3"/>
  <c r="BI15" i="3"/>
  <c r="BJ15" i="3"/>
  <c r="BK15" i="3"/>
  <c r="BL15" i="3"/>
  <c r="BM15" i="3"/>
  <c r="BN15" i="3"/>
  <c r="BO15" i="3"/>
  <c r="BP15" i="3"/>
  <c r="BQ15" i="3"/>
  <c r="BR15" i="3"/>
  <c r="BS15" i="3"/>
  <c r="BT15" i="3"/>
  <c r="AY16" i="3"/>
  <c r="AZ16" i="3"/>
  <c r="BA16" i="3"/>
  <c r="BB16" i="3"/>
  <c r="BC16" i="3"/>
  <c r="BD16" i="3"/>
  <c r="BE16" i="3"/>
  <c r="BF16" i="3"/>
  <c r="BG16" i="3"/>
  <c r="BH16" i="3"/>
  <c r="BI16" i="3"/>
  <c r="BJ16" i="3"/>
  <c r="BK16" i="3"/>
  <c r="BL16" i="3"/>
  <c r="BM16" i="3"/>
  <c r="BN16" i="3"/>
  <c r="BO16" i="3"/>
  <c r="BP16" i="3"/>
  <c r="BQ16" i="3"/>
  <c r="BR16" i="3"/>
  <c r="BS16" i="3"/>
  <c r="BT16" i="3"/>
  <c r="AY17" i="3"/>
  <c r="AZ17" i="3"/>
  <c r="BA17" i="3"/>
  <c r="BB17" i="3"/>
  <c r="BC17" i="3"/>
  <c r="BD17" i="3"/>
  <c r="BE17" i="3"/>
  <c r="BF17" i="3"/>
  <c r="BG17" i="3"/>
  <c r="BH17" i="3"/>
  <c r="BI17" i="3"/>
  <c r="BJ17" i="3"/>
  <c r="BK17" i="3"/>
  <c r="BL17" i="3"/>
  <c r="BM17" i="3"/>
  <c r="BN17" i="3"/>
  <c r="BO17" i="3"/>
  <c r="BP17" i="3"/>
  <c r="BQ17" i="3"/>
  <c r="BR17" i="3"/>
  <c r="BS17" i="3"/>
  <c r="BT17" i="3"/>
  <c r="AY18" i="3"/>
  <c r="AZ18" i="3"/>
  <c r="BA18" i="3"/>
  <c r="BB18" i="3"/>
  <c r="BC18" i="3"/>
  <c r="BD18" i="3"/>
  <c r="BE18" i="3"/>
  <c r="BF18" i="3"/>
  <c r="BG18" i="3"/>
  <c r="BH18" i="3"/>
  <c r="BI18" i="3"/>
  <c r="BJ18" i="3"/>
  <c r="BK18" i="3"/>
  <c r="BL18" i="3"/>
  <c r="BM18" i="3"/>
  <c r="BN18" i="3"/>
  <c r="BO18" i="3"/>
  <c r="BP18" i="3"/>
  <c r="BQ18" i="3"/>
  <c r="BR18" i="3"/>
  <c r="BS18" i="3"/>
  <c r="BT18" i="3"/>
  <c r="AY19" i="3"/>
  <c r="AZ19" i="3"/>
  <c r="BA19" i="3"/>
  <c r="BB19" i="3"/>
  <c r="BC19" i="3"/>
  <c r="BD19" i="3"/>
  <c r="BE19" i="3"/>
  <c r="BF19" i="3"/>
  <c r="BG19" i="3"/>
  <c r="BH19" i="3"/>
  <c r="BI19" i="3"/>
  <c r="BJ19" i="3"/>
  <c r="BK19" i="3"/>
  <c r="BL19" i="3"/>
  <c r="BM19" i="3"/>
  <c r="BN19" i="3"/>
  <c r="BO19" i="3"/>
  <c r="BP19" i="3"/>
  <c r="BQ19" i="3"/>
  <c r="BR19" i="3"/>
  <c r="BS19" i="3"/>
  <c r="BT19" i="3"/>
  <c r="AY20" i="3"/>
  <c r="AZ20" i="3"/>
  <c r="BA20" i="3"/>
  <c r="BB20" i="3"/>
  <c r="BC20" i="3"/>
  <c r="BD20" i="3"/>
  <c r="BE20" i="3"/>
  <c r="BF20" i="3"/>
  <c r="BG20" i="3"/>
  <c r="BH20" i="3"/>
  <c r="BI20" i="3"/>
  <c r="BJ20" i="3"/>
  <c r="BK20" i="3"/>
  <c r="BL20" i="3"/>
  <c r="BM20" i="3"/>
  <c r="BN20" i="3"/>
  <c r="BO20" i="3"/>
  <c r="BP20" i="3"/>
  <c r="BQ20" i="3"/>
  <c r="BR20" i="3"/>
  <c r="BS20" i="3"/>
  <c r="BT20" i="3"/>
  <c r="AY21" i="3"/>
  <c r="AZ21" i="3"/>
  <c r="BA21" i="3"/>
  <c r="BB21" i="3"/>
  <c r="BC21" i="3"/>
  <c r="BD21" i="3"/>
  <c r="BE21" i="3"/>
  <c r="BF21" i="3"/>
  <c r="BG21" i="3"/>
  <c r="BH21" i="3"/>
  <c r="BI21" i="3"/>
  <c r="BJ21" i="3"/>
  <c r="BK21" i="3"/>
  <c r="BL21" i="3"/>
  <c r="BM21" i="3"/>
  <c r="BN21" i="3"/>
  <c r="BO21" i="3"/>
  <c r="BP21" i="3"/>
  <c r="BQ21" i="3"/>
  <c r="BR21" i="3"/>
  <c r="BS21" i="3"/>
  <c r="BT21" i="3"/>
  <c r="AY22" i="3"/>
  <c r="AZ22" i="3"/>
  <c r="BA22" i="3"/>
  <c r="BB22" i="3"/>
  <c r="BC22" i="3"/>
  <c r="BD22" i="3"/>
  <c r="BE22" i="3"/>
  <c r="BF22" i="3"/>
  <c r="BG22" i="3"/>
  <c r="BH22" i="3"/>
  <c r="BI22" i="3"/>
  <c r="BJ22" i="3"/>
  <c r="BK22" i="3"/>
  <c r="BL22" i="3"/>
  <c r="BM22" i="3"/>
  <c r="BN22" i="3"/>
  <c r="BO22" i="3"/>
  <c r="BP22" i="3"/>
  <c r="BQ22" i="3"/>
  <c r="BR22" i="3"/>
  <c r="BS22" i="3"/>
  <c r="BT22" i="3"/>
  <c r="B6" i="1"/>
  <c r="D6" i="1"/>
  <c r="E6" i="1"/>
  <c r="F6" i="1"/>
  <c r="G6" i="1"/>
  <c r="H6" i="1"/>
  <c r="I6" i="1"/>
  <c r="J6" i="1"/>
  <c r="K6" i="1"/>
  <c r="L6" i="1"/>
  <c r="M6" i="1"/>
  <c r="N6" i="1"/>
  <c r="O6" i="1"/>
  <c r="P6" i="1"/>
  <c r="Q6" i="1"/>
  <c r="R6" i="1"/>
  <c r="S6" i="1"/>
  <c r="T6" i="1"/>
  <c r="U6" i="1"/>
  <c r="V6" i="1"/>
  <c r="W6" i="1"/>
  <c r="X6" i="1"/>
  <c r="Y6" i="1"/>
  <c r="Z6" i="1"/>
  <c r="B5" i="1"/>
  <c r="D5" i="1"/>
  <c r="E5" i="1"/>
  <c r="F5" i="1"/>
  <c r="F17" i="1" s="1"/>
  <c r="G5" i="1"/>
  <c r="G14" i="1" s="1"/>
  <c r="G16" i="1" s="1"/>
  <c r="H5" i="1"/>
  <c r="I5" i="1"/>
  <c r="J5" i="1"/>
  <c r="K5" i="1"/>
  <c r="K17" i="1" s="1"/>
  <c r="L5" i="1"/>
  <c r="M5" i="1"/>
  <c r="N5" i="1"/>
  <c r="O5" i="1"/>
  <c r="P5" i="1"/>
  <c r="Q5" i="1"/>
  <c r="R5" i="1"/>
  <c r="S5" i="1"/>
  <c r="S17" i="1" s="1"/>
  <c r="T5" i="1"/>
  <c r="T17" i="1" s="1"/>
  <c r="U5" i="1"/>
  <c r="V5" i="1"/>
  <c r="V14" i="1" s="1"/>
  <c r="V16" i="1" s="1"/>
  <c r="W5" i="1"/>
  <c r="W14" i="1" s="1"/>
  <c r="W16" i="1" s="1"/>
  <c r="X5" i="1"/>
  <c r="Y5" i="1"/>
  <c r="Y17" i="1" s="1"/>
  <c r="Z5" i="1"/>
  <c r="B20" i="1"/>
  <c r="D20" i="1"/>
  <c r="D30" i="1" s="1"/>
  <c r="E20" i="1"/>
  <c r="E27" i="1" s="1"/>
  <c r="E29" i="1" s="1"/>
  <c r="F20" i="1"/>
  <c r="F27" i="1" s="1"/>
  <c r="F29" i="1" s="1"/>
  <c r="G20" i="1"/>
  <c r="G27" i="1" s="1"/>
  <c r="G29" i="1" s="1"/>
  <c r="H20" i="1"/>
  <c r="I20" i="1"/>
  <c r="I30" i="1" s="1"/>
  <c r="J20" i="1"/>
  <c r="J30" i="1" s="1"/>
  <c r="K20" i="1"/>
  <c r="K30" i="1" s="1"/>
  <c r="L20" i="1"/>
  <c r="L30" i="1" s="1"/>
  <c r="M20" i="1"/>
  <c r="M27" i="1" s="1"/>
  <c r="M29" i="1" s="1"/>
  <c r="N20" i="1"/>
  <c r="N27" i="1" s="1"/>
  <c r="N29" i="1" s="1"/>
  <c r="O20" i="1"/>
  <c r="O27" i="1" s="1"/>
  <c r="O29" i="1" s="1"/>
  <c r="P20" i="1"/>
  <c r="Q20" i="1"/>
  <c r="Q30" i="1" s="1"/>
  <c r="R20" i="1"/>
  <c r="S20" i="1"/>
  <c r="S30" i="1" s="1"/>
  <c r="T20" i="1"/>
  <c r="U20" i="1"/>
  <c r="U27" i="1" s="1"/>
  <c r="U29" i="1" s="1"/>
  <c r="V20" i="1"/>
  <c r="V27" i="1" s="1"/>
  <c r="V29" i="1" s="1"/>
  <c r="W20" i="1"/>
  <c r="W27" i="1" s="1"/>
  <c r="W29" i="1" s="1"/>
  <c r="X20" i="1"/>
  <c r="Y20" i="1"/>
  <c r="Y30" i="1" s="1"/>
  <c r="Z20" i="1"/>
  <c r="B4" i="1"/>
  <c r="B3" i="1"/>
  <c r="D17" i="1"/>
  <c r="E17" i="1"/>
  <c r="H17" i="1"/>
  <c r="I17" i="1"/>
  <c r="J17" i="1"/>
  <c r="L17" i="1"/>
  <c r="M17" i="1"/>
  <c r="P17" i="1"/>
  <c r="Q17" i="1"/>
  <c r="R17" i="1"/>
  <c r="U17" i="1"/>
  <c r="X17" i="1"/>
  <c r="Z17" i="1"/>
  <c r="U30" i="1"/>
  <c r="M30" i="1"/>
  <c r="E30" i="1"/>
  <c r="X27" i="1"/>
  <c r="X29" i="1" s="1"/>
  <c r="X30" i="1"/>
  <c r="T27" i="1"/>
  <c r="T29" i="1" s="1"/>
  <c r="T30" i="1"/>
  <c r="P27" i="1"/>
  <c r="P30" i="1"/>
  <c r="L27" i="1"/>
  <c r="H27" i="1"/>
  <c r="H29" i="1" s="1"/>
  <c r="H30" i="1"/>
  <c r="D27" i="1"/>
  <c r="S14" i="1"/>
  <c r="S16" i="1" s="1"/>
  <c r="O17" i="1"/>
  <c r="K14" i="1"/>
  <c r="K16" i="1" s="1"/>
  <c r="W30" i="1"/>
  <c r="G30" i="1"/>
  <c r="Z30" i="1"/>
  <c r="Z27" i="1"/>
  <c r="Z29" i="1" s="1"/>
  <c r="R30" i="1"/>
  <c r="R27" i="1"/>
  <c r="R29" i="1" s="1"/>
  <c r="J27" i="1"/>
  <c r="J29" i="1" s="1"/>
  <c r="F30" i="1"/>
  <c r="Z14" i="1"/>
  <c r="R14" i="1"/>
  <c r="R16" i="1" s="1"/>
  <c r="J14" i="1"/>
  <c r="Y14" i="1"/>
  <c r="Y16" i="1" s="1"/>
  <c r="U14" i="1"/>
  <c r="U16" i="1" s="1"/>
  <c r="Q14" i="1"/>
  <c r="M14" i="1"/>
  <c r="M16" i="1" s="1"/>
  <c r="I14" i="1"/>
  <c r="I16" i="1" s="1"/>
  <c r="E14" i="1"/>
  <c r="X14" i="1"/>
  <c r="X16" i="1" s="1"/>
  <c r="T14" i="1"/>
  <c r="T16" i="1" s="1"/>
  <c r="P14" i="1"/>
  <c r="P16" i="1" s="1"/>
  <c r="L14" i="1"/>
  <c r="L16" i="1" s="1"/>
  <c r="H14" i="1"/>
  <c r="D14" i="1"/>
  <c r="T28" i="1"/>
  <c r="X28" i="1"/>
  <c r="M15" i="1"/>
  <c r="U15" i="1"/>
  <c r="I15" i="1"/>
  <c r="Y15" i="1"/>
  <c r="R15" i="1"/>
  <c r="E15" i="1" l="1"/>
  <c r="E16" i="1"/>
  <c r="Q15" i="1"/>
  <c r="Q16" i="1"/>
  <c r="L28" i="1"/>
  <c r="L29" i="1"/>
  <c r="O14" i="1"/>
  <c r="O16" i="1" s="1"/>
  <c r="N17" i="1"/>
  <c r="H28" i="1"/>
  <c r="F14" i="1"/>
  <c r="K27" i="1"/>
  <c r="P28" i="1"/>
  <c r="P29" i="1"/>
  <c r="J15" i="1"/>
  <c r="J16" i="1"/>
  <c r="O30" i="1"/>
  <c r="R28" i="1"/>
  <c r="S27" i="1"/>
  <c r="P15" i="1"/>
  <c r="T15" i="1"/>
  <c r="Z15" i="1"/>
  <c r="Z16" i="1"/>
  <c r="D15" i="1"/>
  <c r="D16" i="1"/>
  <c r="S15" i="1"/>
  <c r="G17" i="1"/>
  <c r="W17" i="1"/>
  <c r="V17" i="1"/>
  <c r="N30" i="1"/>
  <c r="H15" i="1"/>
  <c r="H16" i="1"/>
  <c r="K15" i="1"/>
  <c r="D28" i="1"/>
  <c r="D29" i="1"/>
  <c r="L15" i="1"/>
  <c r="X15" i="1"/>
  <c r="V30" i="1"/>
  <c r="V28" i="1"/>
  <c r="N28" i="1"/>
  <c r="F28" i="1"/>
  <c r="V15" i="1"/>
  <c r="W28" i="1"/>
  <c r="O28" i="1"/>
  <c r="G28" i="1"/>
  <c r="W15" i="1"/>
  <c r="O15" i="1"/>
  <c r="G15" i="1"/>
  <c r="Z28" i="1"/>
  <c r="J28" i="1"/>
  <c r="N14" i="1"/>
  <c r="N16" i="1" s="1"/>
  <c r="U28" i="1"/>
  <c r="M28" i="1"/>
  <c r="E28" i="1"/>
  <c r="I27" i="1"/>
  <c r="I29" i="1" s="1"/>
  <c r="Q27" i="1"/>
  <c r="Q29" i="1" s="1"/>
  <c r="Y27" i="1"/>
  <c r="Y29" i="1" s="1"/>
  <c r="K29" i="1" l="1"/>
  <c r="K28" i="1"/>
  <c r="F16" i="1"/>
  <c r="F15" i="1"/>
  <c r="S28" i="1"/>
  <c r="S29" i="1"/>
  <c r="N15" i="1"/>
  <c r="I28" i="1"/>
  <c r="Y28" i="1"/>
  <c r="Q28" i="1"/>
</calcChain>
</file>

<file path=xl/sharedStrings.xml><?xml version="1.0" encoding="utf-8"?>
<sst xmlns="http://schemas.openxmlformats.org/spreadsheetml/2006/main" count="656" uniqueCount="110">
  <si>
    <t>2</t>
  </si>
  <si>
    <t>4</t>
  </si>
  <si>
    <t>7</t>
  </si>
  <si>
    <t>8</t>
  </si>
  <si>
    <t>9</t>
  </si>
  <si>
    <t>10</t>
  </si>
  <si>
    <t>11</t>
  </si>
  <si>
    <t>12</t>
  </si>
  <si>
    <t>13</t>
  </si>
  <si>
    <t>14</t>
  </si>
  <si>
    <t>Spot size</t>
  </si>
  <si>
    <t>Sample</t>
  </si>
  <si>
    <t>Rb85</t>
  </si>
  <si>
    <t>Sr88</t>
  </si>
  <si>
    <t>Y89</t>
  </si>
  <si>
    <t>Zr90</t>
  </si>
  <si>
    <t>Nb93</t>
  </si>
  <si>
    <t>Ba138</t>
  </si>
  <si>
    <t>La139</t>
  </si>
  <si>
    <t>Ce140</t>
  </si>
  <si>
    <t>Pr141</t>
  </si>
  <si>
    <t>Nd146</t>
  </si>
  <si>
    <t>Sm147</t>
  </si>
  <si>
    <t>Sm149</t>
  </si>
  <si>
    <t>Eu153</t>
  </si>
  <si>
    <t>Gd157</t>
  </si>
  <si>
    <t>Dy163</t>
  </si>
  <si>
    <t>Er166</t>
  </si>
  <si>
    <t>Yb172</t>
  </si>
  <si>
    <t>Lu175</t>
  </si>
  <si>
    <t>Hf178</t>
  </si>
  <si>
    <t>Ta181</t>
  </si>
  <si>
    <t>Pb208</t>
  </si>
  <si>
    <t>Th232</t>
  </si>
  <si>
    <t>U238</t>
  </si>
  <si>
    <t>Sample Run</t>
  </si>
  <si>
    <t>StHs6/80-G</t>
  </si>
  <si>
    <t>Standard</t>
  </si>
  <si>
    <t>sths</t>
  </si>
  <si>
    <t>3</t>
  </si>
  <si>
    <t>6</t>
  </si>
  <si>
    <t>15</t>
  </si>
  <si>
    <t>23</t>
  </si>
  <si>
    <t>24</t>
  </si>
  <si>
    <t>atho</t>
  </si>
  <si>
    <t>PH340</t>
  </si>
  <si>
    <t>ATHO1-G</t>
  </si>
  <si>
    <t>AVERAGE</t>
  </si>
  <si>
    <t>bias</t>
  </si>
  <si>
    <t>% bias</t>
  </si>
  <si>
    <t>2*STDEV</t>
  </si>
  <si>
    <t>Jochum et al., 2006</t>
  </si>
  <si>
    <t>Tephra B- PC108-5A (&gt;80µm)</t>
  </si>
  <si>
    <t>Tephra B- PC108-5A (25-80µm)</t>
  </si>
  <si>
    <t>Tephra B- PC111-8A  (&gt;80µm)</t>
  </si>
  <si>
    <t>Tephra B-PC111-8A  (&gt;80µm)</t>
  </si>
  <si>
    <t>2 s.d</t>
  </si>
  <si>
    <t>Time Slices</t>
  </si>
  <si>
    <t>n</t>
  </si>
  <si>
    <t>(µm)</t>
  </si>
  <si>
    <t xml:space="preserve">Spot size </t>
  </si>
  <si>
    <t>ppm</t>
  </si>
  <si>
    <t>Rb</t>
  </si>
  <si>
    <t>Sr</t>
  </si>
  <si>
    <t>Y</t>
  </si>
  <si>
    <t>Zr</t>
  </si>
  <si>
    <t>Nb</t>
  </si>
  <si>
    <t>Ba</t>
  </si>
  <si>
    <t>La</t>
  </si>
  <si>
    <t>Ce</t>
  </si>
  <si>
    <t>Pr</t>
  </si>
  <si>
    <t>Nd</t>
  </si>
  <si>
    <t>Sm</t>
  </si>
  <si>
    <t>Eu</t>
  </si>
  <si>
    <t>Gd</t>
  </si>
  <si>
    <t>Dy</t>
  </si>
  <si>
    <t>Er</t>
  </si>
  <si>
    <t>Yb</t>
  </si>
  <si>
    <t>Lu</t>
  </si>
  <si>
    <t>Hf</t>
  </si>
  <si>
    <t>Ta</t>
  </si>
  <si>
    <t>Pb</t>
  </si>
  <si>
    <t>Th</t>
  </si>
  <si>
    <t>U</t>
  </si>
  <si>
    <t>Analysis ID</t>
  </si>
  <si>
    <t>19</t>
  </si>
  <si>
    <t>2 s.e</t>
  </si>
  <si>
    <t>1 Std. Dev</t>
  </si>
  <si>
    <t>1</t>
  </si>
  <si>
    <t>5</t>
  </si>
  <si>
    <t>16</t>
  </si>
  <si>
    <t>17</t>
  </si>
  <si>
    <t>21</t>
  </si>
  <si>
    <t>22</t>
  </si>
  <si>
    <t>Tephra B- PC108-5A</t>
  </si>
  <si>
    <t>Time slices</t>
  </si>
  <si>
    <t>PC111-8A (&gt;80µm)</t>
  </si>
  <si>
    <r>
      <t>(</t>
    </r>
    <r>
      <rPr>
        <b/>
        <i/>
        <sz val="11"/>
        <color theme="1"/>
        <rFont val="Arial"/>
        <family val="2"/>
      </rPr>
      <t>n</t>
    </r>
    <r>
      <rPr>
        <b/>
        <sz val="11"/>
        <color theme="1"/>
        <rFont val="Arial"/>
        <family val="2"/>
      </rPr>
      <t>)</t>
    </r>
  </si>
  <si>
    <t>AVE</t>
  </si>
  <si>
    <t>1 S.D</t>
  </si>
  <si>
    <t>Tephra</t>
  </si>
  <si>
    <t>(ppm)</t>
  </si>
  <si>
    <t>Tephra B</t>
  </si>
  <si>
    <t>Patriot Hills</t>
  </si>
  <si>
    <t>Locality</t>
  </si>
  <si>
    <t>PC108-5A</t>
  </si>
  <si>
    <t>PC111-8A</t>
  </si>
  <si>
    <t>S.E = Standard Error</t>
  </si>
  <si>
    <t>S.D =Standard Deviation</t>
  </si>
  <si>
    <t>PH-34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1"/>
      <color rgb="FFFF0000"/>
      <name val="Arial"/>
      <family val="2"/>
    </font>
    <font>
      <b/>
      <i/>
      <sz val="11"/>
      <color theme="1"/>
      <name val="Arial"/>
      <family val="2"/>
    </font>
    <font>
      <i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32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164" fontId="2" fillId="0" borderId="0" xfId="0" applyNumberFormat="1" applyFont="1" applyAlignment="1">
      <alignment horizontal="center"/>
    </xf>
    <xf numFmtId="0" fontId="3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164" fontId="1" fillId="0" borderId="0" xfId="0" applyNumberFormat="1" applyFont="1" applyAlignment="1">
      <alignment horizontal="center"/>
    </xf>
    <xf numFmtId="0" fontId="2" fillId="2" borderId="0" xfId="0" applyFont="1" applyFill="1"/>
    <xf numFmtId="0" fontId="2" fillId="2" borderId="0" xfId="0" applyFont="1" applyFill="1" applyAlignment="1">
      <alignment horizontal="left"/>
    </xf>
    <xf numFmtId="0" fontId="2" fillId="2" borderId="0" xfId="0" applyFont="1" applyFill="1" applyAlignment="1">
      <alignment horizontal="center"/>
    </xf>
    <xf numFmtId="164" fontId="2" fillId="2" borderId="0" xfId="0" applyNumberFormat="1" applyFont="1" applyFill="1" applyAlignment="1">
      <alignment horizontal="center"/>
    </xf>
    <xf numFmtId="164" fontId="3" fillId="0" borderId="0" xfId="0" applyNumberFormat="1" applyFont="1" applyAlignment="1">
      <alignment horizontal="center"/>
    </xf>
    <xf numFmtId="164" fontId="2" fillId="0" borderId="0" xfId="0" applyNumberFormat="1" applyFont="1"/>
    <xf numFmtId="164" fontId="2" fillId="2" borderId="0" xfId="0" applyNumberFormat="1" applyFont="1" applyFill="1"/>
    <xf numFmtId="0" fontId="1" fillId="0" borderId="0" xfId="0" applyFont="1" applyAlignment="1"/>
    <xf numFmtId="0" fontId="2" fillId="0" borderId="0" xfId="0" applyFont="1" applyAlignment="1"/>
    <xf numFmtId="0" fontId="4" fillId="0" borderId="0" xfId="0" applyFont="1" applyAlignment="1">
      <alignment horizontal="center"/>
    </xf>
    <xf numFmtId="0" fontId="5" fillId="0" borderId="0" xfId="0" applyFont="1"/>
    <xf numFmtId="0" fontId="4" fillId="0" borderId="0" xfId="0" applyFont="1" applyAlignment="1">
      <alignment horizontal="left"/>
    </xf>
    <xf numFmtId="0" fontId="4" fillId="0" borderId="1" xfId="0" applyFont="1" applyBorder="1" applyAlignment="1">
      <alignment horizontal="left"/>
    </xf>
    <xf numFmtId="0" fontId="4" fillId="0" borderId="1" xfId="0" applyFont="1" applyBorder="1" applyAlignment="1">
      <alignment horizontal="center"/>
    </xf>
    <xf numFmtId="0" fontId="1" fillId="0" borderId="1" xfId="0" applyFont="1" applyBorder="1" applyAlignment="1">
      <alignment horizontal="left"/>
    </xf>
    <xf numFmtId="0" fontId="1" fillId="0" borderId="2" xfId="0" applyFont="1" applyBorder="1" applyAlignment="1">
      <alignment horizontal="left"/>
    </xf>
    <xf numFmtId="0" fontId="2" fillId="0" borderId="2" xfId="0" applyFont="1" applyBorder="1"/>
    <xf numFmtId="0" fontId="2" fillId="0" borderId="2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1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210618%20LA/PGA210618_R3.xls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210618%20LA/PGA210618_R5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GA210618_R3"/>
      <sheetName val="RawPlot"/>
      <sheetName val="ReferenceStandard"/>
      <sheetName val="Reorganised"/>
      <sheetName val="BlankCorrected"/>
      <sheetName val="NormPlot"/>
      <sheetName val="StandardTrend"/>
      <sheetName val="BlankStdDev"/>
      <sheetName val="InternalStdConc"/>
      <sheetName val="CycleConcentrations"/>
      <sheetName val="Final"/>
      <sheetName val="Final Conc."/>
    </sheetNames>
    <sheetDataSet>
      <sheetData sheetId="0"/>
      <sheetData sheetId="1" refreshError="1"/>
      <sheetData sheetId="2"/>
      <sheetData sheetId="3"/>
      <sheetData sheetId="4"/>
      <sheetData sheetId="5" refreshError="1"/>
      <sheetData sheetId="6"/>
      <sheetData sheetId="7"/>
      <sheetData sheetId="8"/>
      <sheetData sheetId="9"/>
      <sheetData sheetId="10">
        <row r="25">
          <cell r="A25" t="str">
            <v>sths</v>
          </cell>
        </row>
        <row r="35">
          <cell r="A35" t="str">
            <v>sths</v>
          </cell>
        </row>
        <row r="45">
          <cell r="A45" t="str">
            <v>atho</v>
          </cell>
          <cell r="I45">
            <v>68.597551425685069</v>
          </cell>
          <cell r="J45">
            <v>96.665481808486319</v>
          </cell>
          <cell r="K45">
            <v>91.670660992498995</v>
          </cell>
          <cell r="L45">
            <v>512.45862600074202</v>
          </cell>
          <cell r="M45">
            <v>62.720314231530892</v>
          </cell>
          <cell r="N45">
            <v>563.83789099733997</v>
          </cell>
          <cell r="O45">
            <v>56.646411430785534</v>
          </cell>
          <cell r="P45">
            <v>126.17205361912663</v>
          </cell>
          <cell r="Q45">
            <v>14.785692113223481</v>
          </cell>
          <cell r="R45">
            <v>63.822387628582653</v>
          </cell>
          <cell r="S45">
            <v>14.952085586314913</v>
          </cell>
          <cell r="T45">
            <v>14.807854512169467</v>
          </cell>
          <cell r="U45">
            <v>2.7412227203350765</v>
          </cell>
          <cell r="V45">
            <v>15.765003024236258</v>
          </cell>
          <cell r="W45">
            <v>17.048361331819045</v>
          </cell>
          <cell r="X45">
            <v>10.064725876203809</v>
          </cell>
          <cell r="Y45">
            <v>10.175198043990491</v>
          </cell>
          <cell r="Z45">
            <v>1.5752954085733502</v>
          </cell>
          <cell r="AA45">
            <v>13.69785906909053</v>
          </cell>
          <cell r="AB45">
            <v>3.8775454027792482</v>
          </cell>
          <cell r="AC45">
            <v>4.9128104854420762</v>
          </cell>
          <cell r="AD45">
            <v>7.4827455152492464</v>
          </cell>
          <cell r="AE45">
            <v>2.4911815624340576</v>
          </cell>
        </row>
      </sheetData>
      <sheetData sheetId="11">
        <row r="1">
          <cell r="B1" t="str">
            <v>n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GA210618_R5"/>
      <sheetName val="RawPlot"/>
      <sheetName val="ReferenceStandard"/>
      <sheetName val="Reorganised"/>
      <sheetName val="BlankCorrected"/>
      <sheetName val="NormPlot"/>
      <sheetName val="StandardTrend"/>
      <sheetName val="BlankStdDev"/>
      <sheetName val="InternalStdConc"/>
      <sheetName val="CycleConcentrations"/>
      <sheetName val="Final"/>
      <sheetName val="Final Conc."/>
    </sheetNames>
    <sheetDataSet>
      <sheetData sheetId="0"/>
      <sheetData sheetId="1" refreshError="1"/>
      <sheetData sheetId="2"/>
      <sheetData sheetId="3"/>
      <sheetData sheetId="4"/>
      <sheetData sheetId="5" refreshError="1"/>
      <sheetData sheetId="6"/>
      <sheetData sheetId="7"/>
      <sheetData sheetId="8"/>
      <sheetData sheetId="9"/>
      <sheetData sheetId="10">
        <row r="32">
          <cell r="A32" t="str">
            <v>sths</v>
          </cell>
          <cell r="I32">
            <v>30.212167802055369</v>
          </cell>
          <cell r="J32">
            <v>470.18419738573408</v>
          </cell>
          <cell r="K32">
            <v>10.658489307999975</v>
          </cell>
          <cell r="L32">
            <v>111.69562229801858</v>
          </cell>
          <cell r="M32">
            <v>6.5119049084565708</v>
          </cell>
          <cell r="N32">
            <v>300.41721790594283</v>
          </cell>
          <cell r="O32">
            <v>11.329620820226431</v>
          </cell>
          <cell r="P32">
            <v>24.974375845543612</v>
          </cell>
          <cell r="Q32">
            <v>2.915940753219147</v>
          </cell>
          <cell r="R32">
            <v>12.423754362562585</v>
          </cell>
          <cell r="S32">
            <v>2.5950817970461078</v>
          </cell>
          <cell r="T32">
            <v>2.7728163524071299</v>
          </cell>
          <cell r="U32">
            <v>0.96056963376120741</v>
          </cell>
          <cell r="V32">
            <v>2.46682182387431</v>
          </cell>
          <cell r="W32">
            <v>2.1959288561280852</v>
          </cell>
          <cell r="X32">
            <v>1.0972061893307397</v>
          </cell>
          <cell r="Y32">
            <v>1.0588332591163552</v>
          </cell>
          <cell r="Z32">
            <v>0.15365499188859599</v>
          </cell>
          <cell r="AA32">
            <v>2.978930483305799</v>
          </cell>
          <cell r="AB32">
            <v>0.37821070237251686</v>
          </cell>
          <cell r="AC32">
            <v>8.9445414140094268</v>
          </cell>
          <cell r="AD32">
            <v>2.1264605247094179</v>
          </cell>
          <cell r="AE32">
            <v>0.88773799262130548</v>
          </cell>
        </row>
        <row r="52">
          <cell r="A52" t="str">
            <v>sths</v>
          </cell>
          <cell r="I52">
            <v>30.498318721624763</v>
          </cell>
          <cell r="J52">
            <v>476.78421937751932</v>
          </cell>
          <cell r="K52">
            <v>10.740027516646844</v>
          </cell>
          <cell r="L52">
            <v>111.92168160214271</v>
          </cell>
          <cell r="M52">
            <v>6.5582860163707952</v>
          </cell>
          <cell r="N52">
            <v>309.41767035210665</v>
          </cell>
          <cell r="O52">
            <v>11.478997026505771</v>
          </cell>
          <cell r="P52">
            <v>25.317967608103118</v>
          </cell>
          <cell r="Q52">
            <v>2.8434629455480693</v>
          </cell>
          <cell r="R52">
            <v>12.357483719607334</v>
          </cell>
          <cell r="S52">
            <v>2.8470081286050757</v>
          </cell>
          <cell r="T52">
            <v>2.9898568578130731</v>
          </cell>
          <cell r="U52">
            <v>0.97586004832800466</v>
          </cell>
          <cell r="V52">
            <v>2.531927467247638</v>
          </cell>
          <cell r="W52">
            <v>2.260710818198699</v>
          </cell>
          <cell r="X52">
            <v>1.1145047910923145</v>
          </cell>
          <cell r="Y52">
            <v>1.0957096068464465</v>
          </cell>
          <cell r="Z52">
            <v>0.1570290316370303</v>
          </cell>
          <cell r="AA52">
            <v>2.8746609121101239</v>
          </cell>
          <cell r="AB52">
            <v>0.39512187621809575</v>
          </cell>
          <cell r="AC52">
            <v>9.2744516462247155</v>
          </cell>
          <cell r="AD52">
            <v>2.1228142561860639</v>
          </cell>
          <cell r="AE52">
            <v>0.98654851019881817</v>
          </cell>
        </row>
      </sheetData>
      <sheetData sheetId="11">
        <row r="2">
          <cell r="A2" t="str">
            <v>1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29"/>
  <sheetViews>
    <sheetView tabSelected="1" zoomScale="115" zoomScaleNormal="115" workbookViewId="0">
      <selection activeCell="C1" sqref="C1:D1"/>
    </sheetView>
  </sheetViews>
  <sheetFormatPr baseColWidth="10" defaultColWidth="9.1640625" defaultRowHeight="14" x14ac:dyDescent="0.15"/>
  <cols>
    <col min="1" max="1" width="9.5" style="6" customWidth="1"/>
    <col min="2" max="2" width="2.1640625" style="4" customWidth="1"/>
    <col min="3" max="3" width="9.6640625" style="6" customWidth="1"/>
    <col min="4" max="4" width="7.5" style="6" customWidth="1"/>
    <col min="5" max="5" width="1.5" style="4" customWidth="1"/>
    <col min="6" max="6" width="9.1640625" style="4"/>
    <col min="7" max="7" width="7.5" style="4" customWidth="1"/>
    <col min="8" max="8" width="2.33203125" style="4" customWidth="1"/>
    <col min="9" max="9" width="9.1640625" style="4"/>
    <col min="10" max="10" width="7.33203125" style="4" customWidth="1"/>
    <col min="11" max="11" width="2.1640625" style="4" customWidth="1"/>
    <col min="12" max="16384" width="9.1640625" style="4"/>
  </cols>
  <sheetData>
    <row r="1" spans="1:10" x14ac:dyDescent="0.15">
      <c r="A1" s="26" t="s">
        <v>100</v>
      </c>
      <c r="B1" s="27"/>
      <c r="C1" s="30" t="s">
        <v>109</v>
      </c>
      <c r="D1" s="30"/>
      <c r="E1" s="28"/>
      <c r="F1" s="30" t="s">
        <v>102</v>
      </c>
      <c r="G1" s="30"/>
      <c r="H1" s="28"/>
      <c r="I1" s="30" t="s">
        <v>102</v>
      </c>
      <c r="J1" s="30"/>
    </row>
    <row r="2" spans="1:10" x14ac:dyDescent="0.15">
      <c r="A2" s="25" t="s">
        <v>104</v>
      </c>
      <c r="C2" s="31" t="s">
        <v>103</v>
      </c>
      <c r="D2" s="31"/>
      <c r="E2" s="5"/>
      <c r="F2" s="31" t="s">
        <v>105</v>
      </c>
      <c r="G2" s="31"/>
      <c r="H2" s="5"/>
      <c r="I2" s="31" t="s">
        <v>106</v>
      </c>
      <c r="J2" s="31"/>
    </row>
    <row r="3" spans="1:10" x14ac:dyDescent="0.15">
      <c r="A3" s="2"/>
      <c r="C3" s="3"/>
      <c r="D3" s="5"/>
      <c r="E3" s="5"/>
      <c r="F3" s="5"/>
      <c r="G3" s="5"/>
      <c r="H3" s="5"/>
      <c r="I3" s="5"/>
      <c r="J3" s="5"/>
    </row>
    <row r="4" spans="1:10" x14ac:dyDescent="0.15">
      <c r="A4" s="22" t="s">
        <v>101</v>
      </c>
      <c r="C4" s="5" t="s">
        <v>98</v>
      </c>
      <c r="D4" s="5" t="s">
        <v>99</v>
      </c>
      <c r="E4" s="5"/>
      <c r="F4" s="5" t="s">
        <v>98</v>
      </c>
      <c r="G4" s="5" t="s">
        <v>99</v>
      </c>
      <c r="H4" s="5"/>
      <c r="I4" s="5" t="s">
        <v>98</v>
      </c>
      <c r="J4" s="5" t="s">
        <v>99</v>
      </c>
    </row>
    <row r="5" spans="1:10" ht="9" customHeight="1" x14ac:dyDescent="0.15">
      <c r="A5" s="22"/>
      <c r="C5" s="5"/>
      <c r="D5" s="5"/>
      <c r="E5" s="5"/>
      <c r="F5" s="5"/>
      <c r="G5" s="5"/>
      <c r="H5" s="5"/>
      <c r="I5" s="5"/>
      <c r="J5" s="5"/>
    </row>
    <row r="6" spans="1:10" x14ac:dyDescent="0.15">
      <c r="A6" s="2" t="s">
        <v>62</v>
      </c>
      <c r="B6" s="3"/>
      <c r="C6" s="7">
        <v>146.43451488437699</v>
      </c>
      <c r="D6" s="7">
        <v>25.250546996116693</v>
      </c>
      <c r="E6" s="5"/>
      <c r="F6" s="7">
        <v>157.35439876030733</v>
      </c>
      <c r="G6" s="7">
        <v>9.8234349087918709</v>
      </c>
      <c r="H6" s="5"/>
      <c r="I6" s="7">
        <v>156.86300602688166</v>
      </c>
      <c r="J6" s="7">
        <v>7.7926847815010012</v>
      </c>
    </row>
    <row r="7" spans="1:10" x14ac:dyDescent="0.15">
      <c r="A7" s="2" t="s">
        <v>63</v>
      </c>
      <c r="B7" s="3"/>
      <c r="C7" s="7">
        <v>19.964271248257447</v>
      </c>
      <c r="D7" s="7">
        <v>11.855534596052852</v>
      </c>
      <c r="E7" s="5"/>
      <c r="F7" s="7">
        <v>12.065939252525524</v>
      </c>
      <c r="G7" s="7">
        <v>9.7553916070212967</v>
      </c>
      <c r="H7" s="5"/>
      <c r="I7" s="7">
        <v>10.3501436050745</v>
      </c>
      <c r="J7" s="7">
        <v>0.64261882604618781</v>
      </c>
    </row>
    <row r="8" spans="1:10" x14ac:dyDescent="0.15">
      <c r="A8" s="2" t="s">
        <v>64</v>
      </c>
      <c r="B8" s="3"/>
      <c r="C8" s="7">
        <v>71.162951752480964</v>
      </c>
      <c r="D8" s="7">
        <v>9.8303391701703919</v>
      </c>
      <c r="E8" s="5"/>
      <c r="F8" s="7">
        <v>74.613806173185935</v>
      </c>
      <c r="G8" s="7">
        <v>6.4872516087964023</v>
      </c>
      <c r="H8" s="5"/>
      <c r="I8" s="7">
        <v>76.779991894657499</v>
      </c>
      <c r="J8" s="7">
        <v>4.4012617971992292</v>
      </c>
    </row>
    <row r="9" spans="1:10" x14ac:dyDescent="0.15">
      <c r="A9" s="2" t="s">
        <v>65</v>
      </c>
      <c r="B9" s="3"/>
      <c r="C9" s="7">
        <v>878.23086287692081</v>
      </c>
      <c r="D9" s="7">
        <v>134.80212720614958</v>
      </c>
      <c r="E9" s="5"/>
      <c r="F9" s="7">
        <v>917.82789325136639</v>
      </c>
      <c r="G9" s="7">
        <v>88.5240396482384</v>
      </c>
      <c r="H9" s="5"/>
      <c r="I9" s="7">
        <v>950.46745747530406</v>
      </c>
      <c r="J9" s="7">
        <v>49.400629253411822</v>
      </c>
    </row>
    <row r="10" spans="1:10" x14ac:dyDescent="0.15">
      <c r="A10" s="2" t="s">
        <v>66</v>
      </c>
      <c r="B10" s="3"/>
      <c r="C10" s="7">
        <v>169.72103747536835</v>
      </c>
      <c r="D10" s="7">
        <v>27.775860728386419</v>
      </c>
      <c r="E10" s="5"/>
      <c r="F10" s="7">
        <v>181.14233081207146</v>
      </c>
      <c r="G10" s="7">
        <v>16.362563794953591</v>
      </c>
      <c r="H10" s="5"/>
      <c r="I10" s="7">
        <v>183.86735332833487</v>
      </c>
      <c r="J10" s="7">
        <v>8.7004536836022428</v>
      </c>
    </row>
    <row r="11" spans="1:10" x14ac:dyDescent="0.15">
      <c r="A11" s="2" t="s">
        <v>67</v>
      </c>
      <c r="B11" s="3"/>
      <c r="C11" s="7">
        <v>72.753332186237472</v>
      </c>
      <c r="D11" s="7">
        <v>45.9982193771</v>
      </c>
      <c r="E11" s="5"/>
      <c r="F11" s="7">
        <v>51.274748469876812</v>
      </c>
      <c r="G11" s="7">
        <v>53.969069924542083</v>
      </c>
      <c r="H11" s="5"/>
      <c r="I11" s="7">
        <v>40.740472100855747</v>
      </c>
      <c r="J11" s="7">
        <v>1.9575961497813268</v>
      </c>
    </row>
    <row r="12" spans="1:10" x14ac:dyDescent="0.15">
      <c r="A12" s="2" t="s">
        <v>68</v>
      </c>
      <c r="B12" s="3"/>
      <c r="C12" s="7">
        <v>115.377359506872</v>
      </c>
      <c r="D12" s="7">
        <v>16.417265701931665</v>
      </c>
      <c r="E12" s="5"/>
      <c r="F12" s="7">
        <v>122.89005908629601</v>
      </c>
      <c r="G12" s="7">
        <v>10.814517627831885</v>
      </c>
      <c r="H12" s="5"/>
      <c r="I12" s="7">
        <v>125.00244076728337</v>
      </c>
      <c r="J12" s="7">
        <v>6.9233629799038825</v>
      </c>
    </row>
    <row r="13" spans="1:10" x14ac:dyDescent="0.15">
      <c r="A13" s="2" t="s">
        <v>69</v>
      </c>
      <c r="B13" s="3"/>
      <c r="C13" s="7">
        <v>233.50262185062269</v>
      </c>
      <c r="D13" s="7">
        <v>32.044305986739595</v>
      </c>
      <c r="E13" s="5"/>
      <c r="F13" s="7">
        <v>249.13537610480472</v>
      </c>
      <c r="G13" s="7">
        <v>20.888151070695464</v>
      </c>
      <c r="H13" s="5"/>
      <c r="I13" s="7">
        <v>251.43681037650288</v>
      </c>
      <c r="J13" s="7">
        <v>13.919542360673914</v>
      </c>
    </row>
    <row r="14" spans="1:10" x14ac:dyDescent="0.15">
      <c r="A14" s="2" t="s">
        <v>70</v>
      </c>
      <c r="B14" s="3"/>
      <c r="C14" s="7">
        <v>24.903024013546503</v>
      </c>
      <c r="D14" s="7">
        <v>3.3244276230246697</v>
      </c>
      <c r="E14" s="5"/>
      <c r="F14" s="7">
        <v>26.57543548820383</v>
      </c>
      <c r="G14" s="7">
        <v>2.0690115045821025</v>
      </c>
      <c r="H14" s="5"/>
      <c r="I14" s="7">
        <v>27.130264522495157</v>
      </c>
      <c r="J14" s="7">
        <v>1.4537649255409215</v>
      </c>
    </row>
    <row r="15" spans="1:10" x14ac:dyDescent="0.15">
      <c r="A15" s="2" t="s">
        <v>71</v>
      </c>
      <c r="B15" s="3"/>
      <c r="C15" s="7">
        <v>92.363090354233421</v>
      </c>
      <c r="D15" s="7">
        <v>12.352650769463503</v>
      </c>
      <c r="E15" s="5"/>
      <c r="F15" s="7">
        <v>99.878886142816896</v>
      </c>
      <c r="G15" s="7">
        <v>7.7500658799379929</v>
      </c>
      <c r="H15" s="5"/>
      <c r="I15" s="7">
        <v>101.65236713113471</v>
      </c>
      <c r="J15" s="7">
        <v>5.631559242842199</v>
      </c>
    </row>
    <row r="16" spans="1:10" x14ac:dyDescent="0.15">
      <c r="A16" s="2" t="s">
        <v>72</v>
      </c>
      <c r="B16" s="3"/>
      <c r="C16" s="7">
        <v>17.529944002109438</v>
      </c>
      <c r="D16" s="7">
        <v>2.3877814034453371</v>
      </c>
      <c r="E16" s="5"/>
      <c r="F16" s="7">
        <v>18.681763611229229</v>
      </c>
      <c r="G16" s="7">
        <v>1.5347805564634556</v>
      </c>
      <c r="H16" s="5"/>
      <c r="I16" s="7">
        <v>18.916234134480199</v>
      </c>
      <c r="J16" s="7">
        <v>1.3189995668447667</v>
      </c>
    </row>
    <row r="17" spans="1:10" x14ac:dyDescent="0.15">
      <c r="A17" s="2" t="s">
        <v>73</v>
      </c>
      <c r="B17" s="3"/>
      <c r="C17" s="7">
        <v>2.2172056012685513</v>
      </c>
      <c r="D17" s="7">
        <v>0.23372675464508885</v>
      </c>
      <c r="E17" s="5"/>
      <c r="F17" s="7">
        <v>2.4152236792431969</v>
      </c>
      <c r="G17" s="7">
        <v>0.24891045868600717</v>
      </c>
      <c r="H17" s="5"/>
      <c r="I17" s="7">
        <v>2.3879777259272061</v>
      </c>
      <c r="J17" s="7">
        <v>0.15068088492067164</v>
      </c>
    </row>
    <row r="18" spans="1:10" x14ac:dyDescent="0.15">
      <c r="A18" s="2" t="s">
        <v>74</v>
      </c>
      <c r="B18" s="3"/>
      <c r="C18" s="7">
        <v>16.034955631251023</v>
      </c>
      <c r="D18" s="7">
        <v>2.5192073189256972</v>
      </c>
      <c r="E18" s="5"/>
      <c r="F18" s="7">
        <v>17.20709798731621</v>
      </c>
      <c r="G18" s="7">
        <v>1.4781316835729608</v>
      </c>
      <c r="H18" s="5"/>
      <c r="I18" s="7">
        <v>17.797840406940871</v>
      </c>
      <c r="J18" s="7">
        <v>1.0152162478472211</v>
      </c>
    </row>
    <row r="19" spans="1:10" x14ac:dyDescent="0.15">
      <c r="A19" s="2" t="s">
        <v>75</v>
      </c>
      <c r="B19" s="3"/>
      <c r="C19" s="7">
        <v>14.083440862147222</v>
      </c>
      <c r="D19" s="7">
        <v>2.1195921391681432</v>
      </c>
      <c r="E19" s="5"/>
      <c r="F19" s="7">
        <v>14.77527185680537</v>
      </c>
      <c r="G19" s="7">
        <v>1.2412951422140559</v>
      </c>
      <c r="H19" s="5"/>
      <c r="I19" s="7">
        <v>14.981669815549887</v>
      </c>
      <c r="J19" s="7">
        <v>0.91760517061444635</v>
      </c>
    </row>
    <row r="20" spans="1:10" x14ac:dyDescent="0.15">
      <c r="A20" s="2" t="s">
        <v>76</v>
      </c>
      <c r="B20" s="3"/>
      <c r="C20" s="7">
        <v>7.651418669136409</v>
      </c>
      <c r="D20" s="7">
        <v>1.1561123467322567</v>
      </c>
      <c r="E20" s="5"/>
      <c r="F20" s="7">
        <v>8.1069755846217788</v>
      </c>
      <c r="G20" s="7">
        <v>0.76386228770977338</v>
      </c>
      <c r="H20" s="5"/>
      <c r="I20" s="7">
        <v>8.2463779244031752</v>
      </c>
      <c r="J20" s="7">
        <v>0.38613056214298586</v>
      </c>
    </row>
    <row r="21" spans="1:10" x14ac:dyDescent="0.15">
      <c r="A21" s="2" t="s">
        <v>77</v>
      </c>
      <c r="B21" s="3"/>
      <c r="C21" s="7">
        <v>7.2187446033744385</v>
      </c>
      <c r="D21" s="7">
        <v>1.2418370153574561</v>
      </c>
      <c r="E21" s="5"/>
      <c r="F21" s="7">
        <v>7.830219690820396</v>
      </c>
      <c r="G21" s="7">
        <v>0.65893815326293081</v>
      </c>
      <c r="H21" s="5"/>
      <c r="I21" s="7">
        <v>8.1050772505951603</v>
      </c>
      <c r="J21" s="7">
        <v>0.57362248004599026</v>
      </c>
    </row>
    <row r="22" spans="1:10" x14ac:dyDescent="0.15">
      <c r="A22" s="2" t="s">
        <v>78</v>
      </c>
      <c r="B22" s="3"/>
      <c r="C22" s="7">
        <v>1.0621285143675048</v>
      </c>
      <c r="D22" s="7">
        <v>0.16664280632324432</v>
      </c>
      <c r="E22" s="5"/>
      <c r="F22" s="7">
        <v>1.1333835995961312</v>
      </c>
      <c r="G22" s="7">
        <v>0.10886854662293369</v>
      </c>
      <c r="H22" s="5"/>
      <c r="I22" s="7">
        <v>1.1782749456231498</v>
      </c>
      <c r="J22" s="7">
        <v>9.2442219809728443E-2</v>
      </c>
    </row>
    <row r="23" spans="1:10" x14ac:dyDescent="0.15">
      <c r="A23" s="2" t="s">
        <v>79</v>
      </c>
      <c r="B23" s="3"/>
      <c r="C23" s="7">
        <v>19.930189653152951</v>
      </c>
      <c r="D23" s="7">
        <v>3.1798641831287178</v>
      </c>
      <c r="E23" s="5"/>
      <c r="F23" s="7">
        <v>20.941803170980116</v>
      </c>
      <c r="G23" s="7">
        <v>2.1616764739024874</v>
      </c>
      <c r="H23" s="5"/>
      <c r="I23" s="7">
        <v>21.532716649029211</v>
      </c>
      <c r="J23" s="7">
        <v>1.1693621278251352</v>
      </c>
    </row>
    <row r="24" spans="1:10" x14ac:dyDescent="0.15">
      <c r="A24" s="2" t="s">
        <v>80</v>
      </c>
      <c r="B24" s="3"/>
      <c r="C24" s="7">
        <v>9.6831046934775582</v>
      </c>
      <c r="D24" s="7">
        <v>1.6383619844697874</v>
      </c>
      <c r="E24" s="5"/>
      <c r="F24" s="7">
        <v>10.449915810130948</v>
      </c>
      <c r="G24" s="7">
        <v>0.97815583246093973</v>
      </c>
      <c r="H24" s="5"/>
      <c r="I24" s="7">
        <v>10.650493863445003</v>
      </c>
      <c r="J24" s="7">
        <v>0.59823568856528953</v>
      </c>
    </row>
    <row r="25" spans="1:10" x14ac:dyDescent="0.15">
      <c r="A25" s="2" t="s">
        <v>81</v>
      </c>
      <c r="B25" s="3"/>
      <c r="C25" s="7">
        <v>18.056069928194205</v>
      </c>
      <c r="D25" s="7">
        <v>2.8411402565492008</v>
      </c>
      <c r="E25" s="5"/>
      <c r="F25" s="7">
        <v>19.642933124148826</v>
      </c>
      <c r="G25" s="7">
        <v>3.2039076246711891</v>
      </c>
      <c r="H25" s="5"/>
      <c r="I25" s="7">
        <v>19.293376290612059</v>
      </c>
      <c r="J25" s="7">
        <v>1.4904991659863001</v>
      </c>
    </row>
    <row r="26" spans="1:10" x14ac:dyDescent="0.15">
      <c r="A26" s="2" t="s">
        <v>82</v>
      </c>
      <c r="B26" s="3"/>
      <c r="C26" s="7">
        <v>17.757639215516495</v>
      </c>
      <c r="D26" s="7">
        <v>2.9058642976034341</v>
      </c>
      <c r="E26" s="5"/>
      <c r="F26" s="7">
        <v>19.379234097085071</v>
      </c>
      <c r="G26" s="7">
        <v>1.9954168702258694</v>
      </c>
      <c r="H26" s="5"/>
      <c r="I26" s="7">
        <v>19.864015173386424</v>
      </c>
      <c r="J26" s="7">
        <v>1.1477082338414153</v>
      </c>
    </row>
    <row r="27" spans="1:10" x14ac:dyDescent="0.15">
      <c r="A27" s="2" t="s">
        <v>83</v>
      </c>
      <c r="B27" s="3"/>
      <c r="C27" s="7">
        <v>4.6892879964518315</v>
      </c>
      <c r="D27" s="7">
        <v>0.83743052315656752</v>
      </c>
      <c r="E27" s="5"/>
      <c r="F27" s="7">
        <v>5.2693238113136216</v>
      </c>
      <c r="G27" s="7">
        <v>0.54085977372517391</v>
      </c>
      <c r="H27" s="5"/>
      <c r="I27" s="7">
        <v>5.2972004465605886</v>
      </c>
      <c r="J27" s="7">
        <v>0.36237904304591145</v>
      </c>
    </row>
    <row r="28" spans="1:10" x14ac:dyDescent="0.15">
      <c r="C28" s="5"/>
      <c r="D28" s="5"/>
      <c r="E28" s="5"/>
      <c r="F28" s="5"/>
      <c r="G28" s="5"/>
      <c r="H28" s="5"/>
      <c r="I28" s="5"/>
      <c r="J28" s="5"/>
    </row>
    <row r="29" spans="1:10" s="21" customFormat="1" x14ac:dyDescent="0.15">
      <c r="A29" s="23" t="s">
        <v>58</v>
      </c>
      <c r="B29" s="24"/>
      <c r="C29" s="29">
        <v>19</v>
      </c>
      <c r="D29" s="29"/>
      <c r="E29" s="29"/>
      <c r="F29" s="29">
        <v>34</v>
      </c>
      <c r="G29" s="29"/>
      <c r="H29" s="29"/>
      <c r="I29" s="29">
        <v>12</v>
      </c>
      <c r="J29" s="29"/>
    </row>
  </sheetData>
  <mergeCells count="6">
    <mergeCell ref="C1:D1"/>
    <mergeCell ref="F1:G1"/>
    <mergeCell ref="C2:D2"/>
    <mergeCell ref="F2:G2"/>
    <mergeCell ref="I1:J1"/>
    <mergeCell ref="I2:J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T28"/>
  <sheetViews>
    <sheetView zoomScale="70" zoomScaleNormal="70" workbookViewId="0">
      <selection activeCell="E35" sqref="E35"/>
    </sheetView>
  </sheetViews>
  <sheetFormatPr baseColWidth="10" defaultColWidth="9.1640625" defaultRowHeight="14" x14ac:dyDescent="0.15"/>
  <cols>
    <col min="1" max="1" width="15.83203125" style="4" customWidth="1"/>
    <col min="2" max="2" width="14" style="5" bestFit="1" customWidth="1"/>
    <col min="3" max="3" width="17.6640625" style="5" bestFit="1" customWidth="1"/>
    <col min="4" max="4" width="18.6640625" style="5" bestFit="1" customWidth="1"/>
    <col min="5" max="5" width="9.6640625" style="5" bestFit="1" customWidth="1"/>
    <col min="6" max="7" width="9.33203125" style="5" bestFit="1" customWidth="1"/>
    <col min="8" max="8" width="10.6640625" style="5" bestFit="1" customWidth="1"/>
    <col min="9" max="12" width="9.6640625" style="5" bestFit="1" customWidth="1"/>
    <col min="13" max="13" width="9.33203125" style="5" bestFit="1" customWidth="1"/>
    <col min="14" max="14" width="9.6640625" style="5" bestFit="1" customWidth="1"/>
    <col min="15" max="26" width="9.33203125" style="5" bestFit="1" customWidth="1"/>
    <col min="27" max="27" width="9.1640625" style="4"/>
    <col min="28" max="49" width="9.33203125" style="4" bestFit="1" customWidth="1"/>
    <col min="50" max="50" width="9.1640625" style="4"/>
    <col min="51" max="72" width="9.33203125" style="4" bestFit="1" customWidth="1"/>
    <col min="73" max="16384" width="9.1640625" style="4"/>
  </cols>
  <sheetData>
    <row r="1" spans="1:72" s="1" customFormat="1" x14ac:dyDescent="0.15">
      <c r="A1" s="1" t="s">
        <v>11</v>
      </c>
      <c r="B1" s="3" t="s">
        <v>84</v>
      </c>
      <c r="C1" s="3" t="s">
        <v>60</v>
      </c>
      <c r="D1" s="3" t="s">
        <v>57</v>
      </c>
      <c r="E1" s="3" t="s">
        <v>62</v>
      </c>
      <c r="F1" s="3" t="s">
        <v>63</v>
      </c>
      <c r="G1" s="3" t="s">
        <v>64</v>
      </c>
      <c r="H1" s="3" t="s">
        <v>65</v>
      </c>
      <c r="I1" s="3" t="s">
        <v>66</v>
      </c>
      <c r="J1" s="3" t="s">
        <v>67</v>
      </c>
      <c r="K1" s="3" t="s">
        <v>68</v>
      </c>
      <c r="L1" s="3" t="s">
        <v>69</v>
      </c>
      <c r="M1" s="3" t="s">
        <v>70</v>
      </c>
      <c r="N1" s="3" t="s">
        <v>71</v>
      </c>
      <c r="O1" s="3" t="s">
        <v>72</v>
      </c>
      <c r="P1" s="3" t="s">
        <v>73</v>
      </c>
      <c r="Q1" s="3" t="s">
        <v>74</v>
      </c>
      <c r="R1" s="3" t="s">
        <v>75</v>
      </c>
      <c r="S1" s="3" t="s">
        <v>76</v>
      </c>
      <c r="T1" s="3" t="s">
        <v>77</v>
      </c>
      <c r="U1" s="3" t="s">
        <v>78</v>
      </c>
      <c r="V1" s="3" t="s">
        <v>79</v>
      </c>
      <c r="W1" s="3" t="s">
        <v>80</v>
      </c>
      <c r="X1" s="3" t="s">
        <v>81</v>
      </c>
      <c r="Y1" s="3" t="s">
        <v>82</v>
      </c>
      <c r="Z1" s="3" t="s">
        <v>83</v>
      </c>
      <c r="AB1" s="1" t="s">
        <v>62</v>
      </c>
      <c r="AC1" s="1" t="s">
        <v>63</v>
      </c>
      <c r="AD1" s="1" t="s">
        <v>64</v>
      </c>
      <c r="AE1" s="1" t="s">
        <v>65</v>
      </c>
      <c r="AF1" s="1" t="s">
        <v>66</v>
      </c>
      <c r="AG1" s="1" t="s">
        <v>67</v>
      </c>
      <c r="AH1" s="1" t="s">
        <v>68</v>
      </c>
      <c r="AI1" s="1" t="s">
        <v>69</v>
      </c>
      <c r="AJ1" s="1" t="s">
        <v>70</v>
      </c>
      <c r="AK1" s="1" t="s">
        <v>71</v>
      </c>
      <c r="AL1" s="1" t="s">
        <v>72</v>
      </c>
      <c r="AM1" s="1" t="s">
        <v>73</v>
      </c>
      <c r="AN1" s="1" t="s">
        <v>74</v>
      </c>
      <c r="AO1" s="1" t="s">
        <v>75</v>
      </c>
      <c r="AP1" s="1" t="s">
        <v>76</v>
      </c>
      <c r="AQ1" s="1" t="s">
        <v>77</v>
      </c>
      <c r="AR1" s="1" t="s">
        <v>78</v>
      </c>
      <c r="AS1" s="1" t="s">
        <v>79</v>
      </c>
      <c r="AT1" s="1" t="s">
        <v>80</v>
      </c>
      <c r="AU1" s="1" t="s">
        <v>81</v>
      </c>
      <c r="AV1" s="1" t="s">
        <v>82</v>
      </c>
      <c r="AW1" s="1" t="s">
        <v>83</v>
      </c>
      <c r="AY1" s="1" t="s">
        <v>62</v>
      </c>
      <c r="AZ1" s="1" t="s">
        <v>63</v>
      </c>
      <c r="BA1" s="1" t="s">
        <v>64</v>
      </c>
      <c r="BB1" s="1" t="s">
        <v>65</v>
      </c>
      <c r="BC1" s="1" t="s">
        <v>66</v>
      </c>
      <c r="BD1" s="1" t="s">
        <v>67</v>
      </c>
      <c r="BE1" s="1" t="s">
        <v>68</v>
      </c>
      <c r="BF1" s="1" t="s">
        <v>69</v>
      </c>
      <c r="BG1" s="1" t="s">
        <v>70</v>
      </c>
      <c r="BH1" s="1" t="s">
        <v>71</v>
      </c>
      <c r="BI1" s="1" t="s">
        <v>72</v>
      </c>
      <c r="BJ1" s="1" t="s">
        <v>73</v>
      </c>
      <c r="BK1" s="1" t="s">
        <v>74</v>
      </c>
      <c r="BL1" s="1" t="s">
        <v>75</v>
      </c>
      <c r="BM1" s="1" t="s">
        <v>76</v>
      </c>
      <c r="BN1" s="1" t="s">
        <v>77</v>
      </c>
      <c r="BO1" s="1" t="s">
        <v>78</v>
      </c>
      <c r="BP1" s="1" t="s">
        <v>79</v>
      </c>
      <c r="BQ1" s="1" t="s">
        <v>80</v>
      </c>
      <c r="BR1" s="1" t="s">
        <v>81</v>
      </c>
      <c r="BS1" s="1" t="s">
        <v>82</v>
      </c>
      <c r="BT1" s="1" t="s">
        <v>83</v>
      </c>
    </row>
    <row r="2" spans="1:72" s="1" customFormat="1" x14ac:dyDescent="0.15">
      <c r="B2" s="3"/>
      <c r="C2" s="3" t="s">
        <v>59</v>
      </c>
      <c r="D2" s="20" t="s">
        <v>58</v>
      </c>
      <c r="E2" s="3" t="s">
        <v>61</v>
      </c>
      <c r="F2" s="3" t="s">
        <v>61</v>
      </c>
      <c r="G2" s="3" t="s">
        <v>61</v>
      </c>
      <c r="H2" s="3" t="s">
        <v>61</v>
      </c>
      <c r="I2" s="3" t="s">
        <v>61</v>
      </c>
      <c r="J2" s="3" t="s">
        <v>61</v>
      </c>
      <c r="K2" s="3" t="s">
        <v>61</v>
      </c>
      <c r="L2" s="3" t="s">
        <v>61</v>
      </c>
      <c r="M2" s="3" t="s">
        <v>61</v>
      </c>
      <c r="N2" s="3" t="s">
        <v>61</v>
      </c>
      <c r="O2" s="3" t="s">
        <v>61</v>
      </c>
      <c r="P2" s="3" t="s">
        <v>61</v>
      </c>
      <c r="Q2" s="3" t="s">
        <v>61</v>
      </c>
      <c r="R2" s="3" t="s">
        <v>61</v>
      </c>
      <c r="S2" s="3" t="s">
        <v>61</v>
      </c>
      <c r="T2" s="3" t="s">
        <v>61</v>
      </c>
      <c r="U2" s="3" t="s">
        <v>61</v>
      </c>
      <c r="V2" s="3" t="s">
        <v>61</v>
      </c>
      <c r="W2" s="3" t="s">
        <v>61</v>
      </c>
      <c r="X2" s="3" t="s">
        <v>61</v>
      </c>
      <c r="Y2" s="3" t="s">
        <v>61</v>
      </c>
      <c r="Z2" s="3" t="s">
        <v>61</v>
      </c>
      <c r="AB2" s="1" t="s">
        <v>56</v>
      </c>
      <c r="AC2" s="1" t="s">
        <v>56</v>
      </c>
      <c r="AD2" s="1" t="s">
        <v>56</v>
      </c>
      <c r="AE2" s="1" t="s">
        <v>56</v>
      </c>
      <c r="AF2" s="1" t="s">
        <v>56</v>
      </c>
      <c r="AG2" s="1" t="s">
        <v>56</v>
      </c>
      <c r="AH2" s="1" t="s">
        <v>56</v>
      </c>
      <c r="AI2" s="1" t="s">
        <v>56</v>
      </c>
      <c r="AJ2" s="1" t="s">
        <v>56</v>
      </c>
      <c r="AK2" s="1" t="s">
        <v>56</v>
      </c>
      <c r="AL2" s="1" t="s">
        <v>56</v>
      </c>
      <c r="AM2" s="1" t="s">
        <v>56</v>
      </c>
      <c r="AN2" s="1" t="s">
        <v>56</v>
      </c>
      <c r="AO2" s="1" t="s">
        <v>56</v>
      </c>
      <c r="AP2" s="1" t="s">
        <v>56</v>
      </c>
      <c r="AQ2" s="1" t="s">
        <v>56</v>
      </c>
      <c r="AR2" s="1" t="s">
        <v>56</v>
      </c>
      <c r="AS2" s="1" t="s">
        <v>56</v>
      </c>
      <c r="AT2" s="1" t="s">
        <v>56</v>
      </c>
      <c r="AU2" s="1" t="s">
        <v>56</v>
      </c>
      <c r="AV2" s="1" t="s">
        <v>56</v>
      </c>
      <c r="AW2" s="1" t="s">
        <v>56</v>
      </c>
      <c r="AY2" s="1" t="s">
        <v>86</v>
      </c>
      <c r="AZ2" s="1" t="s">
        <v>86</v>
      </c>
      <c r="BA2" s="1" t="s">
        <v>86</v>
      </c>
      <c r="BB2" s="1" t="s">
        <v>86</v>
      </c>
      <c r="BC2" s="1" t="s">
        <v>86</v>
      </c>
      <c r="BD2" s="1" t="s">
        <v>86</v>
      </c>
      <c r="BE2" s="1" t="s">
        <v>86</v>
      </c>
      <c r="BF2" s="1" t="s">
        <v>86</v>
      </c>
      <c r="BG2" s="1" t="s">
        <v>86</v>
      </c>
      <c r="BH2" s="1" t="s">
        <v>86</v>
      </c>
      <c r="BI2" s="1" t="s">
        <v>86</v>
      </c>
      <c r="BJ2" s="1" t="s">
        <v>86</v>
      </c>
      <c r="BK2" s="1" t="s">
        <v>86</v>
      </c>
      <c r="BL2" s="1" t="s">
        <v>86</v>
      </c>
      <c r="BM2" s="1" t="s">
        <v>86</v>
      </c>
      <c r="BN2" s="1" t="s">
        <v>86</v>
      </c>
      <c r="BO2" s="1" t="s">
        <v>86</v>
      </c>
      <c r="BP2" s="1" t="s">
        <v>86</v>
      </c>
      <c r="BQ2" s="1" t="s">
        <v>86</v>
      </c>
      <c r="BR2" s="1" t="s">
        <v>86</v>
      </c>
      <c r="BS2" s="1" t="s">
        <v>86</v>
      </c>
      <c r="BT2" s="1" t="s">
        <v>86</v>
      </c>
    </row>
    <row r="3" spans="1:72" x14ac:dyDescent="0.15">
      <c r="A3" s="4" t="s">
        <v>45</v>
      </c>
      <c r="B3" s="5" t="s">
        <v>0</v>
      </c>
      <c r="C3" s="5">
        <v>25</v>
      </c>
      <c r="D3" s="5">
        <v>18</v>
      </c>
      <c r="E3" s="7">
        <v>153.82206091185134</v>
      </c>
      <c r="F3" s="7">
        <v>12.608200448535175</v>
      </c>
      <c r="G3" s="7">
        <v>75.66590829271324</v>
      </c>
      <c r="H3" s="7">
        <v>921.33269269211985</v>
      </c>
      <c r="I3" s="7">
        <v>175.39968383146368</v>
      </c>
      <c r="J3" s="7">
        <v>47.102404358901801</v>
      </c>
      <c r="K3" s="7">
        <v>120.24749622742287</v>
      </c>
      <c r="L3" s="7">
        <v>251.09397407559692</v>
      </c>
      <c r="M3" s="7">
        <v>26.469593908297952</v>
      </c>
      <c r="N3" s="7">
        <v>98.763347736742745</v>
      </c>
      <c r="O3" s="7">
        <v>18.563723076093716</v>
      </c>
      <c r="P3" s="7">
        <v>2.3055961823309752</v>
      </c>
      <c r="Q3" s="7">
        <v>16.43978837403381</v>
      </c>
      <c r="R3" s="7">
        <v>14.634306681619988</v>
      </c>
      <c r="S3" s="7">
        <v>7.955209860885553</v>
      </c>
      <c r="T3" s="7">
        <v>7.5800022476338782</v>
      </c>
      <c r="U3" s="7">
        <v>1.1610540416196116</v>
      </c>
      <c r="V3" s="7">
        <v>20.629016404889054</v>
      </c>
      <c r="W3" s="7">
        <v>10.01167751999237</v>
      </c>
      <c r="X3" s="7">
        <v>19.673346852844258</v>
      </c>
      <c r="Y3" s="7">
        <v>18.95164296130201</v>
      </c>
      <c r="Z3" s="7">
        <v>4.920705668532821</v>
      </c>
      <c r="AB3" s="16">
        <v>29.200278327353274</v>
      </c>
      <c r="AC3" s="16">
        <v>2.7535612213584568</v>
      </c>
      <c r="AD3" s="16">
        <v>16.788005136767399</v>
      </c>
      <c r="AE3" s="16">
        <v>203.46032739041371</v>
      </c>
      <c r="AF3" s="16">
        <v>32.911929803425515</v>
      </c>
      <c r="AG3" s="16">
        <v>18.621579107199821</v>
      </c>
      <c r="AH3" s="16">
        <v>27.814266949938141</v>
      </c>
      <c r="AI3" s="16">
        <v>56.491592721070916</v>
      </c>
      <c r="AJ3" s="16">
        <v>7.2634260840744878</v>
      </c>
      <c r="AK3" s="16">
        <v>32.359865490486314</v>
      </c>
      <c r="AL3" s="16">
        <v>5.6824687269085032</v>
      </c>
      <c r="AM3" s="16">
        <v>1.1252521373230067</v>
      </c>
      <c r="AN3" s="16">
        <v>5.9607751727948965</v>
      </c>
      <c r="AO3" s="16">
        <v>4.5570764229042124</v>
      </c>
      <c r="AP3" s="16">
        <v>2.4111096034502739</v>
      </c>
      <c r="AQ3" s="16">
        <v>3.5296453733841262</v>
      </c>
      <c r="AR3" s="16">
        <v>0.45226522088991944</v>
      </c>
      <c r="AS3" s="16">
        <v>7.1344394757316616</v>
      </c>
      <c r="AT3" s="16">
        <v>3.2178918136278849</v>
      </c>
      <c r="AU3" s="16">
        <v>4.1270411682823491</v>
      </c>
      <c r="AV3" s="16">
        <v>7.2056793795398306</v>
      </c>
      <c r="AW3" s="16">
        <v>1.9318034084520832</v>
      </c>
      <c r="AY3" s="16">
        <f>AB3/(SQRT($D3))</f>
        <v>6.8825716059353601</v>
      </c>
      <c r="AZ3" s="16">
        <f t="shared" ref="AZ3:AZ13" si="0">AC3/(SQRT($D3))</f>
        <v>0.64902060401162565</v>
      </c>
      <c r="BA3" s="16">
        <f t="shared" ref="BA3:BA13" si="1">AD3/(SQRT($D3))</f>
        <v>3.9569707582676075</v>
      </c>
      <c r="BB3" s="16">
        <f t="shared" ref="BB3:BB13" si="2">AE3/(SQRT($D3))</f>
        <v>47.956059066732202</v>
      </c>
      <c r="BC3" s="16">
        <f t="shared" ref="BC3:BC13" si="3">AF3/(SQRT($D3))</f>
        <v>7.7574162486459404</v>
      </c>
      <c r="BD3" s="16">
        <f t="shared" ref="BD3:BD13" si="4">AG3/(SQRT($D3))</f>
        <v>4.3891482877009098</v>
      </c>
      <c r="BE3" s="16">
        <f t="shared" ref="BE3:BE13" si="5">AH3/(SQRT($D3))</f>
        <v>6.5558855913447101</v>
      </c>
      <c r="BF3" s="16">
        <f t="shared" ref="BF3:BF13" si="6">AI3/(SQRT($D3))</f>
        <v>13.315196097699285</v>
      </c>
      <c r="BG3" s="16">
        <f t="shared" ref="BG3:BG13" si="7">AJ3/(SQRT($D3))</f>
        <v>1.7120059462321071</v>
      </c>
      <c r="BH3" s="16">
        <f t="shared" ref="BH3:BH13" si="8">AK3/(SQRT($D3))</f>
        <v>7.6272934422024727</v>
      </c>
      <c r="BI3" s="16">
        <f t="shared" ref="BI3:BI13" si="9">AL3/(SQRT($D3))</f>
        <v>1.3393707235591636</v>
      </c>
      <c r="BJ3" s="16">
        <f t="shared" ref="BJ3:BT11" si="10">AM3/(SQRT($D3))</f>
        <v>0.26522447228191809</v>
      </c>
      <c r="BK3" s="16">
        <f t="shared" si="10"/>
        <v>1.4049681819372288</v>
      </c>
      <c r="BL3" s="16">
        <f t="shared" si="10"/>
        <v>1.0741132136736347</v>
      </c>
      <c r="BM3" s="16">
        <f t="shared" si="10"/>
        <v>0.56830398359456546</v>
      </c>
      <c r="BN3" s="16">
        <f t="shared" si="10"/>
        <v>0.83194539290121317</v>
      </c>
      <c r="BO3" s="16">
        <f t="shared" si="10"/>
        <v>0.10659993486203129</v>
      </c>
      <c r="BP3" s="16">
        <f t="shared" si="10"/>
        <v>1.6816035110849519</v>
      </c>
      <c r="BQ3" s="16">
        <f t="shared" si="10"/>
        <v>0.75846437418031853</v>
      </c>
      <c r="BR3" s="16">
        <f t="shared" si="10"/>
        <v>0.9727529321095002</v>
      </c>
      <c r="BS3" s="16">
        <f t="shared" si="10"/>
        <v>1.6983949174428963</v>
      </c>
      <c r="BT3" s="16">
        <f>AW3/(SQRT($D3))</f>
        <v>0.45533043001191803</v>
      </c>
    </row>
    <row r="4" spans="1:72" x14ac:dyDescent="0.15">
      <c r="A4" s="4" t="s">
        <v>45</v>
      </c>
      <c r="B4" s="5" t="s">
        <v>39</v>
      </c>
      <c r="C4" s="5">
        <v>25</v>
      </c>
      <c r="D4" s="5">
        <v>15</v>
      </c>
      <c r="E4" s="7">
        <v>134.02649244804442</v>
      </c>
      <c r="F4" s="7">
        <v>16.111531091593125</v>
      </c>
      <c r="G4" s="7">
        <v>66.524839313791361</v>
      </c>
      <c r="H4" s="7">
        <v>821.9136990644447</v>
      </c>
      <c r="I4" s="7">
        <v>156.06093847237727</v>
      </c>
      <c r="J4" s="7">
        <v>59.710009537541438</v>
      </c>
      <c r="K4" s="7">
        <v>108.06753857783754</v>
      </c>
      <c r="L4" s="7">
        <v>219.5189673766892</v>
      </c>
      <c r="M4" s="7">
        <v>23.430824345221176</v>
      </c>
      <c r="N4" s="7">
        <v>83.262749366650013</v>
      </c>
      <c r="O4" s="7">
        <v>16.184332581618719</v>
      </c>
      <c r="P4" s="7">
        <v>2.0343399655231829</v>
      </c>
      <c r="Q4" s="7">
        <v>14.778323528835989</v>
      </c>
      <c r="R4" s="7">
        <v>12.129960890779053</v>
      </c>
      <c r="S4" s="7">
        <v>7.1955633056019943</v>
      </c>
      <c r="T4" s="7">
        <v>6.6406214373978791</v>
      </c>
      <c r="U4" s="7">
        <v>0.93162824008875533</v>
      </c>
      <c r="V4" s="7">
        <v>18.446868346620079</v>
      </c>
      <c r="W4" s="7">
        <v>8.5780216920783676</v>
      </c>
      <c r="X4" s="7">
        <v>17.065586431459902</v>
      </c>
      <c r="Y4" s="7">
        <v>15.991460027384415</v>
      </c>
      <c r="Z4" s="7">
        <v>4.0841702706657825</v>
      </c>
      <c r="AB4" s="16">
        <v>52.422150285659434</v>
      </c>
      <c r="AC4" s="16">
        <v>6.4950384114938755</v>
      </c>
      <c r="AD4" s="16">
        <v>31.294903015061774</v>
      </c>
      <c r="AE4" s="16">
        <v>377.68371459061217</v>
      </c>
      <c r="AF4" s="16">
        <v>66.129529486367758</v>
      </c>
      <c r="AG4" s="16">
        <v>32.961675668809519</v>
      </c>
      <c r="AH4" s="16">
        <v>53.445337666894417</v>
      </c>
      <c r="AI4" s="16">
        <v>113.77176334145804</v>
      </c>
      <c r="AJ4" s="16">
        <v>11.074437373737199</v>
      </c>
      <c r="AK4" s="16">
        <v>45.423657415749062</v>
      </c>
      <c r="AL4" s="16">
        <v>10.877329290832137</v>
      </c>
      <c r="AM4" s="16">
        <v>1.4241114601828637</v>
      </c>
      <c r="AN4" s="16">
        <v>9.2248207228723036</v>
      </c>
      <c r="AO4" s="16">
        <v>7.6836561175583338</v>
      </c>
      <c r="AP4" s="16">
        <v>4.1563963612834378</v>
      </c>
      <c r="AQ4" s="16">
        <v>4.2884434448925708</v>
      </c>
      <c r="AR4" s="16">
        <v>0.47722344821313734</v>
      </c>
      <c r="AS4" s="16">
        <v>9.6673055619670389</v>
      </c>
      <c r="AT4" s="16">
        <v>4.2821093349919153</v>
      </c>
      <c r="AU4" s="16">
        <v>6.0716788521895193</v>
      </c>
      <c r="AV4" s="16">
        <v>8.731970746693916</v>
      </c>
      <c r="AW4" s="16">
        <v>2.1059120742144755</v>
      </c>
      <c r="AY4" s="16">
        <f t="shared" ref="AY4:AY13" si="11">AB4/(SQRT($D4))</f>
        <v>13.535341001916091</v>
      </c>
      <c r="AZ4" s="16">
        <f t="shared" si="0"/>
        <v>1.6770117067128836</v>
      </c>
      <c r="BA4" s="16">
        <f t="shared" si="1"/>
        <v>8.0803092132340346</v>
      </c>
      <c r="BB4" s="16">
        <f t="shared" si="2"/>
        <v>97.517515782879741</v>
      </c>
      <c r="BC4" s="16">
        <f t="shared" si="3"/>
        <v>17.074571092882309</v>
      </c>
      <c r="BD4" s="16">
        <f t="shared" si="4"/>
        <v>8.5106680618926323</v>
      </c>
      <c r="BE4" s="16">
        <f t="shared" si="5"/>
        <v>13.799526847754269</v>
      </c>
      <c r="BF4" s="16">
        <f t="shared" si="6"/>
        <v>29.375742979341233</v>
      </c>
      <c r="BG4" s="16">
        <f t="shared" si="7"/>
        <v>2.8594074344734115</v>
      </c>
      <c r="BH4" s="16">
        <f t="shared" si="8"/>
        <v>11.728337913001809</v>
      </c>
      <c r="BI4" s="16">
        <f t="shared" si="9"/>
        <v>2.8085143463071329</v>
      </c>
      <c r="BJ4" s="16">
        <f t="shared" si="10"/>
        <v>0.36770399789542385</v>
      </c>
      <c r="BK4" s="16">
        <f t="shared" si="10"/>
        <v>2.3818384687622332</v>
      </c>
      <c r="BL4" s="16">
        <f t="shared" si="10"/>
        <v>1.9839114787525443</v>
      </c>
      <c r="BM4" s="16">
        <f t="shared" si="10"/>
        <v>1.0731769258325241</v>
      </c>
      <c r="BN4" s="16">
        <f t="shared" si="10"/>
        <v>1.1072713362147526</v>
      </c>
      <c r="BO4" s="16">
        <f t="shared" si="10"/>
        <v>0.12321856448994389</v>
      </c>
      <c r="BP4" s="16">
        <f t="shared" si="10"/>
        <v>2.4960875629464447</v>
      </c>
      <c r="BQ4" s="16">
        <f t="shared" si="10"/>
        <v>1.1056358760708669</v>
      </c>
      <c r="BR4" s="16">
        <f t="shared" si="10"/>
        <v>1.5677007385366515</v>
      </c>
      <c r="BS4" s="16">
        <f t="shared" si="10"/>
        <v>2.2545851521010585</v>
      </c>
      <c r="BT4" s="16">
        <f t="shared" si="10"/>
        <v>0.54374415946731869</v>
      </c>
    </row>
    <row r="5" spans="1:72" x14ac:dyDescent="0.15">
      <c r="A5" s="4" t="s">
        <v>45</v>
      </c>
      <c r="B5" s="5" t="s">
        <v>1</v>
      </c>
      <c r="C5" s="5">
        <v>25</v>
      </c>
      <c r="D5" s="5">
        <v>20</v>
      </c>
      <c r="E5" s="7">
        <v>148.92032830775588</v>
      </c>
      <c r="F5" s="7">
        <v>21.422210823154888</v>
      </c>
      <c r="G5" s="7">
        <v>75.185940324018972</v>
      </c>
      <c r="H5" s="7">
        <v>913.07448689484397</v>
      </c>
      <c r="I5" s="7">
        <v>174.85148401108233</v>
      </c>
      <c r="J5" s="7">
        <v>72.563139154792466</v>
      </c>
      <c r="K5" s="7">
        <v>121.86871257489923</v>
      </c>
      <c r="L5" s="7">
        <v>246.56083661177894</v>
      </c>
      <c r="M5" s="7">
        <v>26.425947894813817</v>
      </c>
      <c r="N5" s="7">
        <v>95.059045360271128</v>
      </c>
      <c r="O5" s="7">
        <v>16.591481721444172</v>
      </c>
      <c r="P5" s="7">
        <v>2.3723428324810856</v>
      </c>
      <c r="Q5" s="7">
        <v>17.267957999548365</v>
      </c>
      <c r="R5" s="7">
        <v>14.799439302557898</v>
      </c>
      <c r="S5" s="7">
        <v>8.3924088622366906</v>
      </c>
      <c r="T5" s="7">
        <v>7.5191498043560374</v>
      </c>
      <c r="U5" s="7">
        <v>1.0806917446450808</v>
      </c>
      <c r="V5" s="7">
        <v>20.700951096010712</v>
      </c>
      <c r="W5" s="7">
        <v>10.075717382131575</v>
      </c>
      <c r="X5" s="7">
        <v>16.718943820032539</v>
      </c>
      <c r="Y5" s="7">
        <v>19.044403696912124</v>
      </c>
      <c r="Z5" s="7">
        <v>5.0884628892328889</v>
      </c>
      <c r="AB5" s="16">
        <v>20.044356543100772</v>
      </c>
      <c r="AC5" s="16">
        <v>3.8046300544563754</v>
      </c>
      <c r="AD5" s="16">
        <v>9.548231237438694</v>
      </c>
      <c r="AE5" s="16">
        <v>127.22789287813036</v>
      </c>
      <c r="AF5" s="16">
        <v>24.760056748582638</v>
      </c>
      <c r="AG5" s="16">
        <v>16.240908561793194</v>
      </c>
      <c r="AH5" s="16">
        <v>19.403477533572449</v>
      </c>
      <c r="AI5" s="16">
        <v>44.482211530441845</v>
      </c>
      <c r="AJ5" s="16">
        <v>5.3964817384893147</v>
      </c>
      <c r="AK5" s="16">
        <v>21.083418259945599</v>
      </c>
      <c r="AL5" s="16">
        <v>4.3444661948092227</v>
      </c>
      <c r="AM5" s="16">
        <v>0.71431697573965869</v>
      </c>
      <c r="AN5" s="16">
        <v>2.9566739101709785</v>
      </c>
      <c r="AO5" s="16">
        <v>3.7786866289224776</v>
      </c>
      <c r="AP5" s="16">
        <v>2.8335947126313328</v>
      </c>
      <c r="AQ5" s="16">
        <v>2.7326691155177905</v>
      </c>
      <c r="AR5" s="16">
        <v>0.38945432328178459</v>
      </c>
      <c r="AS5" s="16">
        <v>6.8359322776968874</v>
      </c>
      <c r="AT5" s="16">
        <v>2.135530099868777</v>
      </c>
      <c r="AU5" s="16">
        <v>4.1449977051771105</v>
      </c>
      <c r="AV5" s="16">
        <v>3.7334351779679382</v>
      </c>
      <c r="AW5" s="16">
        <v>1.2490035475878452</v>
      </c>
      <c r="AY5" s="16">
        <f t="shared" si="11"/>
        <v>4.4820543795616015</v>
      </c>
      <c r="AZ5" s="16">
        <f t="shared" si="0"/>
        <v>0.85074114310031812</v>
      </c>
      <c r="BA5" s="16">
        <f t="shared" si="1"/>
        <v>2.1350494111799851</v>
      </c>
      <c r="BB5" s="16">
        <f t="shared" si="2"/>
        <v>28.449021710956085</v>
      </c>
      <c r="BC5" s="16">
        <f t="shared" si="3"/>
        <v>5.5365170016583196</v>
      </c>
      <c r="BD5" s="16">
        <f t="shared" si="4"/>
        <v>3.6315775560527923</v>
      </c>
      <c r="BE5" s="16">
        <f t="shared" si="5"/>
        <v>4.3387494764957948</v>
      </c>
      <c r="BF5" s="16">
        <f t="shared" si="6"/>
        <v>9.9465248771592911</v>
      </c>
      <c r="BG5" s="16">
        <f t="shared" si="7"/>
        <v>1.2066900006598351</v>
      </c>
      <c r="BH5" s="16">
        <f t="shared" si="8"/>
        <v>4.714395642729869</v>
      </c>
      <c r="BI5" s="16">
        <f t="shared" si="9"/>
        <v>0.97145217375432658</v>
      </c>
      <c r="BJ5" s="16">
        <f t="shared" si="10"/>
        <v>0.15972613152359449</v>
      </c>
      <c r="BK5" s="16">
        <f t="shared" si="10"/>
        <v>0.66113238504424143</v>
      </c>
      <c r="BL5" s="16">
        <f t="shared" si="10"/>
        <v>0.8449400167940182</v>
      </c>
      <c r="BM5" s="16">
        <f t="shared" si="10"/>
        <v>0.63361103981276423</v>
      </c>
      <c r="BN5" s="16">
        <f t="shared" si="10"/>
        <v>0.61104339023120047</v>
      </c>
      <c r="BO5" s="16">
        <f t="shared" si="10"/>
        <v>8.7084634098924932E-2</v>
      </c>
      <c r="BP5" s="16">
        <f t="shared" si="10"/>
        <v>1.528560926251521</v>
      </c>
      <c r="BQ5" s="16">
        <f t="shared" si="10"/>
        <v>0.47751904713034998</v>
      </c>
      <c r="BR5" s="16">
        <f t="shared" si="10"/>
        <v>0.92684966353566511</v>
      </c>
      <c r="BS5" s="16">
        <f t="shared" si="10"/>
        <v>0.83482148475253348</v>
      </c>
      <c r="BT5" s="16">
        <f t="shared" si="10"/>
        <v>0.27928568365448153</v>
      </c>
    </row>
    <row r="6" spans="1:72" x14ac:dyDescent="0.15">
      <c r="A6" s="4" t="s">
        <v>45</v>
      </c>
      <c r="B6" s="5" t="s">
        <v>2</v>
      </c>
      <c r="C6" s="5">
        <v>25</v>
      </c>
      <c r="D6" s="5">
        <v>20</v>
      </c>
      <c r="E6" s="7">
        <v>152.27878755597902</v>
      </c>
      <c r="F6" s="7">
        <v>19.070962010615052</v>
      </c>
      <c r="G6" s="7">
        <v>75.755885513894256</v>
      </c>
      <c r="H6" s="7">
        <v>913.50546867605033</v>
      </c>
      <c r="I6" s="7">
        <v>178.53461606745543</v>
      </c>
      <c r="J6" s="7">
        <v>49.791871715365097</v>
      </c>
      <c r="K6" s="7">
        <v>124.39299818711929</v>
      </c>
      <c r="L6" s="7">
        <v>252.07452905146667</v>
      </c>
      <c r="M6" s="7">
        <v>27.00374536924414</v>
      </c>
      <c r="N6" s="7">
        <v>98.457408946720719</v>
      </c>
      <c r="O6" s="7">
        <v>18.655700658956878</v>
      </c>
      <c r="P6" s="7">
        <v>2.3449291388259539</v>
      </c>
      <c r="Q6" s="7">
        <v>17.604020179258203</v>
      </c>
      <c r="R6" s="7">
        <v>15.372955598180384</v>
      </c>
      <c r="S6" s="7">
        <v>7.8491743198398947</v>
      </c>
      <c r="T6" s="7">
        <v>8.4013176434505912</v>
      </c>
      <c r="U6" s="7">
        <v>1.0864824871884731</v>
      </c>
      <c r="V6" s="7">
        <v>21.158854987745173</v>
      </c>
      <c r="W6" s="7">
        <v>10.219723276015662</v>
      </c>
      <c r="X6" s="7">
        <v>18.220388838148772</v>
      </c>
      <c r="Y6" s="7">
        <v>19.510606266771756</v>
      </c>
      <c r="Z6" s="7">
        <v>5.0322940443224873</v>
      </c>
      <c r="AB6" s="16">
        <v>22.185681116660792</v>
      </c>
      <c r="AC6" s="16">
        <v>4.1271145554956927</v>
      </c>
      <c r="AD6" s="16">
        <v>10.872725622405087</v>
      </c>
      <c r="AE6" s="16">
        <v>156.36200983713402</v>
      </c>
      <c r="AF6" s="16">
        <v>29.149788153641328</v>
      </c>
      <c r="AG6" s="16">
        <v>12.420428274948405</v>
      </c>
      <c r="AH6" s="16">
        <v>21.241247858671755</v>
      </c>
      <c r="AI6" s="16">
        <v>42.49003872188311</v>
      </c>
      <c r="AJ6" s="16">
        <v>5.0261054346603204</v>
      </c>
      <c r="AK6" s="16">
        <v>21.14797253742903</v>
      </c>
      <c r="AL6" s="16">
        <v>5.7071321661408723</v>
      </c>
      <c r="AM6" s="16">
        <v>0.91845136843447461</v>
      </c>
      <c r="AN6" s="16">
        <v>5.5552193019363587</v>
      </c>
      <c r="AO6" s="16">
        <v>3.3051619502193486</v>
      </c>
      <c r="AP6" s="16">
        <v>2.0024926517132848</v>
      </c>
      <c r="AQ6" s="16">
        <v>2.6286844344585556</v>
      </c>
      <c r="AR6" s="16">
        <v>0.27062868100491394</v>
      </c>
      <c r="AS6" s="16">
        <v>5.3129847702346211</v>
      </c>
      <c r="AT6" s="16">
        <v>1.5041604260417789</v>
      </c>
      <c r="AU6" s="16">
        <v>4.1807020397115657</v>
      </c>
      <c r="AV6" s="16">
        <v>4.225141341928083</v>
      </c>
      <c r="AW6" s="16">
        <v>1.0767830475912608</v>
      </c>
      <c r="AY6" s="16">
        <f t="shared" si="11"/>
        <v>4.960869110398697</v>
      </c>
      <c r="AZ6" s="16">
        <f t="shared" si="0"/>
        <v>0.9228508697017197</v>
      </c>
      <c r="BA6" s="16">
        <f t="shared" si="1"/>
        <v>2.4312153592401482</v>
      </c>
      <c r="BB6" s="16">
        <f t="shared" si="2"/>
        <v>34.963608309432246</v>
      </c>
      <c r="BC6" s="16">
        <f t="shared" si="3"/>
        <v>6.5180907841260094</v>
      </c>
      <c r="BD6" s="16">
        <f t="shared" si="4"/>
        <v>2.777292193244508</v>
      </c>
      <c r="BE6" s="16">
        <f t="shared" si="5"/>
        <v>4.7496874138911886</v>
      </c>
      <c r="BF6" s="16">
        <f t="shared" si="6"/>
        <v>9.5010614948728911</v>
      </c>
      <c r="BG6" s="16">
        <f t="shared" si="7"/>
        <v>1.1238713413981603</v>
      </c>
      <c r="BH6" s="16">
        <f t="shared" si="8"/>
        <v>4.7288304179990028</v>
      </c>
      <c r="BI6" s="16">
        <f t="shared" si="9"/>
        <v>1.2761535480066613</v>
      </c>
      <c r="BJ6" s="16">
        <f t="shared" si="10"/>
        <v>0.20537196938471897</v>
      </c>
      <c r="BK6" s="16">
        <f t="shared" si="10"/>
        <v>1.2421847989048627</v>
      </c>
      <c r="BL6" s="16">
        <f t="shared" si="10"/>
        <v>0.73905667973362388</v>
      </c>
      <c r="BM6" s="16">
        <f t="shared" si="10"/>
        <v>0.44777096936747152</v>
      </c>
      <c r="BN6" s="16">
        <f t="shared" si="10"/>
        <v>0.58779170868449204</v>
      </c>
      <c r="BO6" s="16">
        <f t="shared" si="10"/>
        <v>6.0514412738809364E-2</v>
      </c>
      <c r="BP6" s="16">
        <f t="shared" si="10"/>
        <v>1.1880195109665714</v>
      </c>
      <c r="BQ6" s="16">
        <f t="shared" si="10"/>
        <v>0.33634049616944622</v>
      </c>
      <c r="BR6" s="16">
        <f t="shared" si="10"/>
        <v>0.93483339544670863</v>
      </c>
      <c r="BS6" s="16">
        <f t="shared" si="10"/>
        <v>0.94477032550958751</v>
      </c>
      <c r="BT6" s="16">
        <f t="shared" si="10"/>
        <v>0.24077600914334502</v>
      </c>
    </row>
    <row r="7" spans="1:72" x14ac:dyDescent="0.15">
      <c r="A7" s="4" t="s">
        <v>45</v>
      </c>
      <c r="B7" s="5" t="s">
        <v>3</v>
      </c>
      <c r="C7" s="5">
        <v>25</v>
      </c>
      <c r="D7" s="5">
        <v>14</v>
      </c>
      <c r="E7" s="7">
        <v>141.07221367642558</v>
      </c>
      <c r="F7" s="7">
        <v>15.588992499817415</v>
      </c>
      <c r="G7" s="7">
        <v>70.95868295574293</v>
      </c>
      <c r="H7" s="7">
        <v>877.93785066073735</v>
      </c>
      <c r="I7" s="7">
        <v>168.22045031355225</v>
      </c>
      <c r="J7" s="7">
        <v>66.13700634087229</v>
      </c>
      <c r="K7" s="7">
        <v>114.83819599389862</v>
      </c>
      <c r="L7" s="7">
        <v>235.88283339218299</v>
      </c>
      <c r="M7" s="7">
        <v>25.097719680618439</v>
      </c>
      <c r="N7" s="7">
        <v>90.971118581431838</v>
      </c>
      <c r="O7" s="7">
        <v>15.760689385424151</v>
      </c>
      <c r="P7" s="7">
        <v>2.1281826841208011</v>
      </c>
      <c r="Q7" s="7">
        <v>15.592806736384166</v>
      </c>
      <c r="R7" s="7">
        <v>12.765543946518608</v>
      </c>
      <c r="S7" s="7">
        <v>7.6280725269415264</v>
      </c>
      <c r="T7" s="7">
        <v>7.0970178005513214</v>
      </c>
      <c r="U7" s="7">
        <v>1.002383544644325</v>
      </c>
      <c r="V7" s="7">
        <v>19.905553245238032</v>
      </c>
      <c r="W7" s="7">
        <v>8.9756854824814898</v>
      </c>
      <c r="X7" s="7">
        <v>18.914123924720109</v>
      </c>
      <c r="Y7" s="7">
        <v>17.137693805594811</v>
      </c>
      <c r="Z7" s="7">
        <v>4.0863290057984392</v>
      </c>
      <c r="AB7" s="16">
        <v>31.963738193036537</v>
      </c>
      <c r="AC7" s="16">
        <v>2.7080718594089093</v>
      </c>
      <c r="AD7" s="16">
        <v>19.800824722572681</v>
      </c>
      <c r="AE7" s="16">
        <v>213.68281892102505</v>
      </c>
      <c r="AF7" s="16">
        <v>51.010533427256043</v>
      </c>
      <c r="AG7" s="16">
        <v>36.113179969555397</v>
      </c>
      <c r="AH7" s="16">
        <v>29.250825900158024</v>
      </c>
      <c r="AI7" s="16">
        <v>70.572265671031161</v>
      </c>
      <c r="AJ7" s="16">
        <v>7.259293383919962</v>
      </c>
      <c r="AK7" s="16">
        <v>27.049544374873065</v>
      </c>
      <c r="AL7" s="16">
        <v>7.6853569404768072</v>
      </c>
      <c r="AM7" s="16">
        <v>0.9589375494882918</v>
      </c>
      <c r="AN7" s="16">
        <v>5.5670663158299325</v>
      </c>
      <c r="AO7" s="16">
        <v>4.9009006328411724</v>
      </c>
      <c r="AP7" s="16">
        <v>2.3964923966716891</v>
      </c>
      <c r="AQ7" s="16">
        <v>3.9741571481197142</v>
      </c>
      <c r="AR7" s="16">
        <v>0.52182309215957978</v>
      </c>
      <c r="AS7" s="16">
        <v>7.5496202606861065</v>
      </c>
      <c r="AT7" s="16">
        <v>3.1753974910897922</v>
      </c>
      <c r="AU7" s="16">
        <v>3.8075016383862708</v>
      </c>
      <c r="AV7" s="16">
        <v>6.5485651986852691</v>
      </c>
      <c r="AW7" s="16">
        <v>1.9935090520345358</v>
      </c>
      <c r="AY7" s="16">
        <f t="shared" si="11"/>
        <v>8.5426683656345368</v>
      </c>
      <c r="AZ7" s="16">
        <f t="shared" si="0"/>
        <v>0.7237626483337134</v>
      </c>
      <c r="BA7" s="16">
        <f t="shared" si="1"/>
        <v>5.2919930062450105</v>
      </c>
      <c r="BB7" s="16">
        <f t="shared" si="2"/>
        <v>57.109135560180853</v>
      </c>
      <c r="BC7" s="16">
        <f t="shared" si="3"/>
        <v>13.633138514383688</v>
      </c>
      <c r="BD7" s="16">
        <f t="shared" si="4"/>
        <v>9.6516533280702639</v>
      </c>
      <c r="BE7" s="16">
        <f t="shared" si="5"/>
        <v>7.8176120570403427</v>
      </c>
      <c r="BF7" s="16">
        <f t="shared" si="6"/>
        <v>18.861231367813343</v>
      </c>
      <c r="BG7" s="16">
        <f t="shared" si="7"/>
        <v>1.9401277651930948</v>
      </c>
      <c r="BH7" s="16">
        <f t="shared" si="8"/>
        <v>7.2292948227938085</v>
      </c>
      <c r="BI7" s="16">
        <f t="shared" si="9"/>
        <v>2.0539980404521017</v>
      </c>
      <c r="BJ7" s="16">
        <f t="shared" si="10"/>
        <v>0.25628684039269778</v>
      </c>
      <c r="BK7" s="16">
        <f t="shared" si="10"/>
        <v>1.4878610573775328</v>
      </c>
      <c r="BL7" s="16">
        <f t="shared" si="10"/>
        <v>1.3098207896225182</v>
      </c>
      <c r="BM7" s="16">
        <f t="shared" si="10"/>
        <v>0.64048953416815801</v>
      </c>
      <c r="BN7" s="16">
        <f t="shared" si="10"/>
        <v>1.0621381749616134</v>
      </c>
      <c r="BO7" s="16">
        <f t="shared" si="10"/>
        <v>0.13946308766915078</v>
      </c>
      <c r="BP7" s="16">
        <f t="shared" si="10"/>
        <v>2.0177208868381702</v>
      </c>
      <c r="BQ7" s="16">
        <f t="shared" si="10"/>
        <v>0.84866067703425441</v>
      </c>
      <c r="BR7" s="16">
        <f t="shared" si="10"/>
        <v>1.0175976164587053</v>
      </c>
      <c r="BS7" s="16">
        <f t="shared" si="10"/>
        <v>1.7501776677451071</v>
      </c>
      <c r="BT7" s="16">
        <f t="shared" si="10"/>
        <v>0.53278770501040984</v>
      </c>
    </row>
    <row r="8" spans="1:72" x14ac:dyDescent="0.15">
      <c r="A8" s="4" t="s">
        <v>45</v>
      </c>
      <c r="B8" s="5" t="s">
        <v>5</v>
      </c>
      <c r="C8" s="5">
        <v>25</v>
      </c>
      <c r="D8" s="5">
        <v>21</v>
      </c>
      <c r="E8" s="7">
        <v>161.46256824749355</v>
      </c>
      <c r="F8" s="7">
        <v>11.638295582544011</v>
      </c>
      <c r="G8" s="7">
        <v>74.835539337103867</v>
      </c>
      <c r="H8" s="7">
        <v>923.89928591958198</v>
      </c>
      <c r="I8" s="7">
        <v>176.47629191909522</v>
      </c>
      <c r="J8" s="7">
        <v>47.542061395329014</v>
      </c>
      <c r="K8" s="7">
        <v>122.43710342337258</v>
      </c>
      <c r="L8" s="7">
        <v>248.16222156466389</v>
      </c>
      <c r="M8" s="7">
        <v>26.500119086210027</v>
      </c>
      <c r="N8" s="7">
        <v>98.801104936724329</v>
      </c>
      <c r="O8" s="7">
        <v>19.174506317517217</v>
      </c>
      <c r="P8" s="7">
        <v>2.2787974602484167</v>
      </c>
      <c r="Q8" s="7">
        <v>17.366233380262667</v>
      </c>
      <c r="R8" s="7">
        <v>15.281821979663265</v>
      </c>
      <c r="S8" s="7">
        <v>8.1695998741299292</v>
      </c>
      <c r="T8" s="7">
        <v>8.0850908439353741</v>
      </c>
      <c r="U8" s="7">
        <v>1.0528002744581735</v>
      </c>
      <c r="V8" s="7">
        <v>21.330126311991119</v>
      </c>
      <c r="W8" s="7">
        <v>10.293301431695534</v>
      </c>
      <c r="X8" s="7">
        <v>16.926812733443022</v>
      </c>
      <c r="Y8" s="7">
        <v>19.28359652545176</v>
      </c>
      <c r="Z8" s="7">
        <v>5.1260370172600576</v>
      </c>
      <c r="AB8" s="16">
        <v>28.177225463518674</v>
      </c>
      <c r="AC8" s="16">
        <v>4.7402842260218314</v>
      </c>
      <c r="AD8" s="16">
        <v>10.648846663804965</v>
      </c>
      <c r="AE8" s="16">
        <v>150.84546540709601</v>
      </c>
      <c r="AF8" s="16">
        <v>28.403744509656615</v>
      </c>
      <c r="AG8" s="16">
        <v>19.164684637259658</v>
      </c>
      <c r="AH8" s="16">
        <v>21.807478220896176</v>
      </c>
      <c r="AI8" s="16">
        <v>40.583014013901092</v>
      </c>
      <c r="AJ8" s="16">
        <v>4.1579979144172343</v>
      </c>
      <c r="AK8" s="16">
        <v>18.502045025893214</v>
      </c>
      <c r="AL8" s="16">
        <v>6.4731303923263352</v>
      </c>
      <c r="AM8" s="16">
        <v>0.97641873500505383</v>
      </c>
      <c r="AN8" s="16">
        <v>5.9565600177178188</v>
      </c>
      <c r="AO8" s="16">
        <v>5.2125397580325386</v>
      </c>
      <c r="AP8" s="16">
        <v>2.3626149004274315</v>
      </c>
      <c r="AQ8" s="16">
        <v>2.7021234477222862</v>
      </c>
      <c r="AR8" s="16">
        <v>0.3102519991552472</v>
      </c>
      <c r="AS8" s="16">
        <v>6.7021298343266515</v>
      </c>
      <c r="AT8" s="16">
        <v>1.6688077519180455</v>
      </c>
      <c r="AU8" s="16">
        <v>5.9546947270586132</v>
      </c>
      <c r="AV8" s="16">
        <v>4.4124589377086778</v>
      </c>
      <c r="AW8" s="16">
        <v>1.337801565753046</v>
      </c>
      <c r="AY8" s="16">
        <f t="shared" si="11"/>
        <v>6.1487746933529275</v>
      </c>
      <c r="AZ8" s="16">
        <f t="shared" si="0"/>
        <v>1.034414822921438</v>
      </c>
      <c r="BA8" s="16">
        <f t="shared" si="1"/>
        <v>2.3237688524221056</v>
      </c>
      <c r="BB8" s="16">
        <f t="shared" si="2"/>
        <v>32.917179212802864</v>
      </c>
      <c r="BC8" s="16">
        <f t="shared" si="3"/>
        <v>6.1982052016994187</v>
      </c>
      <c r="BD8" s="16">
        <f t="shared" si="4"/>
        <v>4.182077048580938</v>
      </c>
      <c r="BE8" s="16">
        <f t="shared" si="5"/>
        <v>4.758781888731316</v>
      </c>
      <c r="BF8" s="16">
        <f t="shared" si="6"/>
        <v>8.855939697531209</v>
      </c>
      <c r="BG8" s="16">
        <f t="shared" si="7"/>
        <v>0.90734953248978534</v>
      </c>
      <c r="BH8" s="16">
        <f t="shared" si="8"/>
        <v>4.0374772306017546</v>
      </c>
      <c r="BI8" s="16">
        <f t="shared" si="9"/>
        <v>1.4125528574359345</v>
      </c>
      <c r="BJ8" s="16">
        <f t="shared" si="10"/>
        <v>0.21307203633969937</v>
      </c>
      <c r="BK8" s="16">
        <f t="shared" si="10"/>
        <v>1.2998279601304479</v>
      </c>
      <c r="BL8" s="16">
        <f t="shared" si="10"/>
        <v>1.1374694287690907</v>
      </c>
      <c r="BM8" s="16">
        <f t="shared" si="10"/>
        <v>0.51556483901139338</v>
      </c>
      <c r="BN8" s="16">
        <f t="shared" si="10"/>
        <v>0.58965167791916318</v>
      </c>
      <c r="BO8" s="16">
        <f t="shared" si="10"/>
        <v>6.7702536697156937E-2</v>
      </c>
      <c r="BP8" s="16">
        <f t="shared" si="10"/>
        <v>1.4625246325344632</v>
      </c>
      <c r="BQ8" s="16">
        <f t="shared" si="10"/>
        <v>0.36416370683302529</v>
      </c>
      <c r="BR8" s="16">
        <f t="shared" si="10"/>
        <v>1.2994209203381191</v>
      </c>
      <c r="BS8" s="16">
        <f t="shared" si="10"/>
        <v>0.96287748013973584</v>
      </c>
      <c r="BT8" s="16">
        <f t="shared" si="10"/>
        <v>0.29193223523303696</v>
      </c>
    </row>
    <row r="9" spans="1:72" x14ac:dyDescent="0.15">
      <c r="A9" s="4" t="s">
        <v>45</v>
      </c>
      <c r="B9" s="5" t="s">
        <v>6</v>
      </c>
      <c r="C9" s="5">
        <v>25</v>
      </c>
      <c r="D9" s="5">
        <v>19</v>
      </c>
      <c r="E9" s="7">
        <v>154.82976811944235</v>
      </c>
      <c r="F9" s="7">
        <v>12.362930897746828</v>
      </c>
      <c r="G9" s="7">
        <v>73.679850083397056</v>
      </c>
      <c r="H9" s="7">
        <v>881.392643637991</v>
      </c>
      <c r="I9" s="7">
        <v>173.49028254079627</v>
      </c>
      <c r="J9" s="7">
        <v>45.905426896648251</v>
      </c>
      <c r="K9" s="7">
        <v>119.37821256228878</v>
      </c>
      <c r="L9" s="7">
        <v>240.10626291335919</v>
      </c>
      <c r="M9" s="7">
        <v>25.457254653592084</v>
      </c>
      <c r="N9" s="7">
        <v>96.658493473960732</v>
      </c>
      <c r="O9" s="7">
        <v>17.887772418995379</v>
      </c>
      <c r="P9" s="7">
        <v>2.0944616103606184</v>
      </c>
      <c r="Q9" s="7">
        <v>16.888995979887156</v>
      </c>
      <c r="R9" s="7">
        <v>14.517776159290486</v>
      </c>
      <c r="S9" s="7">
        <v>7.7259614736314646</v>
      </c>
      <c r="T9" s="7">
        <v>7.1886110064578412</v>
      </c>
      <c r="U9" s="7">
        <v>1.0847508654088014</v>
      </c>
      <c r="V9" s="7">
        <v>19.657096759029479</v>
      </c>
      <c r="W9" s="7">
        <v>9.6954284703842344</v>
      </c>
      <c r="X9" s="7">
        <v>17.627916303208544</v>
      </c>
      <c r="Y9" s="7">
        <v>17.145111434003429</v>
      </c>
      <c r="Z9" s="7">
        <v>4.8519146921044589</v>
      </c>
      <c r="AB9" s="16">
        <v>23.042616401521588</v>
      </c>
      <c r="AC9" s="16">
        <v>2.8035064756654982</v>
      </c>
      <c r="AD9" s="16">
        <v>14.861349922529836</v>
      </c>
      <c r="AE9" s="16">
        <v>171.48284675395936</v>
      </c>
      <c r="AF9" s="16">
        <v>28.292493851894587</v>
      </c>
      <c r="AG9" s="16">
        <v>12.017142842317776</v>
      </c>
      <c r="AH9" s="16">
        <v>21.461836144454274</v>
      </c>
      <c r="AI9" s="16">
        <v>51.241467841586228</v>
      </c>
      <c r="AJ9" s="16">
        <v>7.5794032550928856</v>
      </c>
      <c r="AK9" s="16">
        <v>23.600870831440655</v>
      </c>
      <c r="AL9" s="16">
        <v>6.0963539326227494</v>
      </c>
      <c r="AM9" s="16">
        <v>0.95361413191692879</v>
      </c>
      <c r="AN9" s="16">
        <v>6.4066194736723325</v>
      </c>
      <c r="AO9" s="16">
        <v>5.5248956002629468</v>
      </c>
      <c r="AP9" s="16">
        <v>2.3689881622663775</v>
      </c>
      <c r="AQ9" s="16">
        <v>3.4721999991739145</v>
      </c>
      <c r="AR9" s="16">
        <v>0.39021848885173566</v>
      </c>
      <c r="AS9" s="16">
        <v>6.9158949598855459</v>
      </c>
      <c r="AT9" s="16">
        <v>2.4734498833921297</v>
      </c>
      <c r="AU9" s="16">
        <v>4.1887401369532755</v>
      </c>
      <c r="AV9" s="16">
        <v>6.0620390472353574</v>
      </c>
      <c r="AW9" s="16">
        <v>1.675381866850822</v>
      </c>
      <c r="AY9" s="16">
        <f t="shared" si="11"/>
        <v>5.2863387520529175</v>
      </c>
      <c r="AZ9" s="16">
        <f t="shared" si="0"/>
        <v>0.64316849552567246</v>
      </c>
      <c r="BA9" s="16">
        <f t="shared" si="1"/>
        <v>3.4094274987843982</v>
      </c>
      <c r="BB9" s="16">
        <f t="shared" si="2"/>
        <v>39.340863134272666</v>
      </c>
      <c r="BC9" s="16">
        <f t="shared" si="3"/>
        <v>6.4907432400607528</v>
      </c>
      <c r="BD9" s="16">
        <f t="shared" si="4"/>
        <v>2.7569216441977007</v>
      </c>
      <c r="BE9" s="16">
        <f t="shared" si="5"/>
        <v>4.9236828892897249</v>
      </c>
      <c r="BF9" s="16">
        <f t="shared" si="6"/>
        <v>11.755598949482295</v>
      </c>
      <c r="BG9" s="16">
        <f t="shared" si="7"/>
        <v>1.7388343600680589</v>
      </c>
      <c r="BH9" s="16">
        <f t="shared" si="8"/>
        <v>5.4144111017792929</v>
      </c>
      <c r="BI9" s="16">
        <f t="shared" si="9"/>
        <v>1.3985995113873331</v>
      </c>
      <c r="BJ9" s="16">
        <f t="shared" si="10"/>
        <v>0.21877408590306088</v>
      </c>
      <c r="BK9" s="16">
        <f t="shared" si="10"/>
        <v>1.4697793081819701</v>
      </c>
      <c r="BL9" s="16">
        <f t="shared" si="10"/>
        <v>1.2674979786925618</v>
      </c>
      <c r="BM9" s="16">
        <f t="shared" si="10"/>
        <v>0.54348315777701439</v>
      </c>
      <c r="BN9" s="16">
        <f t="shared" si="10"/>
        <v>0.7965773109558475</v>
      </c>
      <c r="BO9" s="16">
        <f t="shared" si="10"/>
        <v>8.9522260989782554E-2</v>
      </c>
      <c r="BP9" s="16">
        <f t="shared" si="10"/>
        <v>1.5866151175938616</v>
      </c>
      <c r="BQ9" s="16">
        <f t="shared" si="10"/>
        <v>0.56744832019046076</v>
      </c>
      <c r="BR9" s="16">
        <f t="shared" si="10"/>
        <v>0.96096289251221301</v>
      </c>
      <c r="BS9" s="16">
        <f t="shared" si="10"/>
        <v>1.3907271367735003</v>
      </c>
      <c r="BT9" s="16">
        <f t="shared" si="10"/>
        <v>0.38435896049701307</v>
      </c>
    </row>
    <row r="10" spans="1:72" x14ac:dyDescent="0.15">
      <c r="A10" s="4" t="s">
        <v>45</v>
      </c>
      <c r="B10" s="5" t="s">
        <v>7</v>
      </c>
      <c r="C10" s="5">
        <v>25</v>
      </c>
      <c r="D10" s="5">
        <v>16</v>
      </c>
      <c r="E10" s="7">
        <v>138.85254362376745</v>
      </c>
      <c r="F10" s="7">
        <v>13.290925249453448</v>
      </c>
      <c r="G10" s="7">
        <v>63.554372865561895</v>
      </c>
      <c r="H10" s="7">
        <v>764.88937721316768</v>
      </c>
      <c r="I10" s="7">
        <v>149.58294471401248</v>
      </c>
      <c r="J10" s="7">
        <v>60.650020430739133</v>
      </c>
      <c r="K10" s="7">
        <v>100.61249672694825</v>
      </c>
      <c r="L10" s="7">
        <v>207.09938139086128</v>
      </c>
      <c r="M10" s="7">
        <v>22.688899486709591</v>
      </c>
      <c r="N10" s="7">
        <v>82.098346453958627</v>
      </c>
      <c r="O10" s="7">
        <v>15.553724693523849</v>
      </c>
      <c r="P10" s="7">
        <v>1.9328214486624262</v>
      </c>
      <c r="Q10" s="7">
        <v>13.230861002040765</v>
      </c>
      <c r="R10" s="7">
        <v>12.145877997010732</v>
      </c>
      <c r="S10" s="7">
        <v>6.5312963049454593</v>
      </c>
      <c r="T10" s="7">
        <v>5.5684956314237457</v>
      </c>
      <c r="U10" s="7">
        <v>0.86389078913163664</v>
      </c>
      <c r="V10" s="7">
        <v>16.388885460429574</v>
      </c>
      <c r="W10" s="7">
        <v>8.0933388083935398</v>
      </c>
      <c r="X10" s="7">
        <v>15.964322038597947</v>
      </c>
      <c r="Y10" s="7">
        <v>14.563525468474815</v>
      </c>
      <c r="Z10" s="7">
        <v>4.0043326998904716</v>
      </c>
      <c r="AB10" s="16">
        <v>45.693273102923527</v>
      </c>
      <c r="AC10" s="16">
        <v>8.0402845582919777</v>
      </c>
      <c r="AD10" s="16">
        <v>34.872322221051881</v>
      </c>
      <c r="AE10" s="16">
        <v>390.13742190693688</v>
      </c>
      <c r="AF10" s="16">
        <v>73.101663197311495</v>
      </c>
      <c r="AG10" s="16">
        <v>70.436367018688244</v>
      </c>
      <c r="AH10" s="16">
        <v>56.768500453692702</v>
      </c>
      <c r="AI10" s="16">
        <v>118.42416933619643</v>
      </c>
      <c r="AJ10" s="16">
        <v>13.783586639467913</v>
      </c>
      <c r="AK10" s="16">
        <v>47.64010769553019</v>
      </c>
      <c r="AL10" s="16">
        <v>9.7169787330900697</v>
      </c>
      <c r="AM10" s="16">
        <v>1.1686848562205849</v>
      </c>
      <c r="AN10" s="16">
        <v>8.7084635326532673</v>
      </c>
      <c r="AO10" s="16">
        <v>8.434513306883467</v>
      </c>
      <c r="AP10" s="16">
        <v>4.8458205628730422</v>
      </c>
      <c r="AQ10" s="16">
        <v>4.3164179244344991</v>
      </c>
      <c r="AR10" s="16">
        <v>0.56373324591886553</v>
      </c>
      <c r="AS10" s="16">
        <v>9.4395116355330781</v>
      </c>
      <c r="AT10" s="16">
        <v>4.3734023779268254</v>
      </c>
      <c r="AU10" s="16">
        <v>5.2045164346534216</v>
      </c>
      <c r="AV10" s="16">
        <v>8.9329444137496932</v>
      </c>
      <c r="AW10" s="16">
        <v>1.9740848543064029</v>
      </c>
      <c r="AY10" s="16">
        <f t="shared" si="11"/>
        <v>11.423318275730882</v>
      </c>
      <c r="AZ10" s="16">
        <f t="shared" si="0"/>
        <v>2.0100711395729944</v>
      </c>
      <c r="BA10" s="16">
        <f t="shared" si="1"/>
        <v>8.7180805552629703</v>
      </c>
      <c r="BB10" s="16">
        <f t="shared" si="2"/>
        <v>97.53435547673422</v>
      </c>
      <c r="BC10" s="16">
        <f t="shared" si="3"/>
        <v>18.275415799327874</v>
      </c>
      <c r="BD10" s="16">
        <f t="shared" si="4"/>
        <v>17.609091754672061</v>
      </c>
      <c r="BE10" s="16">
        <f t="shared" si="5"/>
        <v>14.192125113423176</v>
      </c>
      <c r="BF10" s="16">
        <f t="shared" si="6"/>
        <v>29.606042334049107</v>
      </c>
      <c r="BG10" s="16">
        <f t="shared" si="7"/>
        <v>3.4458966598669782</v>
      </c>
      <c r="BH10" s="16">
        <f t="shared" si="8"/>
        <v>11.910026923882548</v>
      </c>
      <c r="BI10" s="16">
        <f t="shared" si="9"/>
        <v>2.4292446832725174</v>
      </c>
      <c r="BJ10" s="16">
        <f t="shared" si="10"/>
        <v>0.29217121405514623</v>
      </c>
      <c r="BK10" s="16">
        <f t="shared" si="10"/>
        <v>2.1771158831633168</v>
      </c>
      <c r="BL10" s="16">
        <f t="shared" si="10"/>
        <v>2.1086283267208668</v>
      </c>
      <c r="BM10" s="16">
        <f t="shared" si="10"/>
        <v>1.2114551407182605</v>
      </c>
      <c r="BN10" s="16">
        <f t="shared" si="10"/>
        <v>1.0791044811086248</v>
      </c>
      <c r="BO10" s="16">
        <f t="shared" si="10"/>
        <v>0.14093331147971638</v>
      </c>
      <c r="BP10" s="16">
        <f t="shared" si="10"/>
        <v>2.3598779088832695</v>
      </c>
      <c r="BQ10" s="16">
        <f t="shared" si="10"/>
        <v>1.0933505944817064</v>
      </c>
      <c r="BR10" s="16">
        <f t="shared" si="10"/>
        <v>1.3011291086633554</v>
      </c>
      <c r="BS10" s="16">
        <f t="shared" si="10"/>
        <v>2.2332361034374233</v>
      </c>
      <c r="BT10" s="16">
        <f t="shared" si="10"/>
        <v>0.49352121357660073</v>
      </c>
    </row>
    <row r="11" spans="1:72" x14ac:dyDescent="0.15">
      <c r="A11" s="4" t="s">
        <v>45</v>
      </c>
      <c r="B11" s="5" t="s">
        <v>8</v>
      </c>
      <c r="C11" s="5">
        <v>25</v>
      </c>
      <c r="D11" s="5">
        <v>20</v>
      </c>
      <c r="E11" s="7">
        <v>214.68324811065966</v>
      </c>
      <c r="F11" s="7">
        <v>10.246717472822535</v>
      </c>
      <c r="G11" s="7">
        <v>79.80340835275544</v>
      </c>
      <c r="H11" s="7">
        <v>965.52305187434831</v>
      </c>
      <c r="I11" s="7">
        <v>186.26435322757405</v>
      </c>
      <c r="J11" s="7">
        <v>33.496096693053964</v>
      </c>
      <c r="K11" s="7">
        <v>130.10502076710526</v>
      </c>
      <c r="L11" s="7">
        <v>261.32826008892982</v>
      </c>
      <c r="M11" s="7">
        <v>27.577926961890203</v>
      </c>
      <c r="N11" s="7">
        <v>99.642995419389919</v>
      </c>
      <c r="O11" s="7">
        <v>19.755449506711127</v>
      </c>
      <c r="P11" s="7">
        <v>2.1681837500827674</v>
      </c>
      <c r="Q11" s="7">
        <v>18.421993740183069</v>
      </c>
      <c r="R11" s="7">
        <v>15.739435301465564</v>
      </c>
      <c r="S11" s="7">
        <v>8.2758765940437637</v>
      </c>
      <c r="T11" s="7">
        <v>8.1629718819541015</v>
      </c>
      <c r="U11" s="7">
        <v>1.1839188843998956</v>
      </c>
      <c r="V11" s="7">
        <v>21.81612690835383</v>
      </c>
      <c r="W11" s="7">
        <v>10.726343554169532</v>
      </c>
      <c r="X11" s="7">
        <v>22.589321564129932</v>
      </c>
      <c r="Y11" s="7">
        <v>20.80876476698306</v>
      </c>
      <c r="Z11" s="7">
        <v>5.5016747819772283</v>
      </c>
      <c r="AB11" s="16">
        <v>43.026652052058729</v>
      </c>
      <c r="AC11" s="16">
        <v>7.1177252075466919</v>
      </c>
      <c r="AD11" s="16">
        <v>8.7519579575367441</v>
      </c>
      <c r="AE11" s="16">
        <v>145.36720574752999</v>
      </c>
      <c r="AF11" s="16">
        <v>23.675327955755538</v>
      </c>
      <c r="AG11" s="16">
        <v>14.409129298221856</v>
      </c>
      <c r="AH11" s="16">
        <v>20.302140894933583</v>
      </c>
      <c r="AI11" s="16">
        <v>42.397056289131193</v>
      </c>
      <c r="AJ11" s="16">
        <v>4.470341503407556</v>
      </c>
      <c r="AK11" s="16">
        <v>17.691516156549852</v>
      </c>
      <c r="AL11" s="16">
        <v>5.8669977627192216</v>
      </c>
      <c r="AM11" s="16">
        <v>0.86855983473736942</v>
      </c>
      <c r="AN11" s="16">
        <v>7.4146541179031251</v>
      </c>
      <c r="AO11" s="16">
        <v>4.0819484110218829</v>
      </c>
      <c r="AP11" s="16">
        <v>2.2512575314411745</v>
      </c>
      <c r="AQ11" s="16">
        <v>2.1104107109173178</v>
      </c>
      <c r="AR11" s="16">
        <v>0.29452295591783617</v>
      </c>
      <c r="AS11" s="16">
        <v>5.4228238875385903</v>
      </c>
      <c r="AT11" s="16">
        <v>1.4848948035911378</v>
      </c>
      <c r="AU11" s="16">
        <v>6.5229678654052794</v>
      </c>
      <c r="AV11" s="16">
        <v>4.6664876282029848</v>
      </c>
      <c r="AW11" s="16">
        <v>1.6326172453826848</v>
      </c>
      <c r="AY11" s="16">
        <f t="shared" si="11"/>
        <v>9.621051883263414</v>
      </c>
      <c r="AZ11" s="16">
        <f t="shared" si="0"/>
        <v>1.5915717409238201</v>
      </c>
      <c r="BA11" s="16">
        <f t="shared" si="1"/>
        <v>1.9569972929272377</v>
      </c>
      <c r="BB11" s="16">
        <f t="shared" si="2"/>
        <v>32.505095375067519</v>
      </c>
      <c r="BC11" s="16">
        <f t="shared" si="3"/>
        <v>5.2939642698670513</v>
      </c>
      <c r="BD11" s="16">
        <f t="shared" si="4"/>
        <v>3.2219792607407909</v>
      </c>
      <c r="BE11" s="16">
        <f t="shared" si="5"/>
        <v>4.5396967129849903</v>
      </c>
      <c r="BF11" s="16">
        <f t="shared" si="6"/>
        <v>9.4802699908382326</v>
      </c>
      <c r="BG11" s="16">
        <f t="shared" si="7"/>
        <v>0.99959874842579022</v>
      </c>
      <c r="BH11" s="16">
        <f t="shared" si="8"/>
        <v>3.9559432751081278</v>
      </c>
      <c r="BI11" s="16">
        <f t="shared" si="9"/>
        <v>1.3119005821279359</v>
      </c>
      <c r="BJ11" s="16">
        <f t="shared" si="10"/>
        <v>0.1942158832998741</v>
      </c>
      <c r="BK11" s="16">
        <f t="shared" si="10"/>
        <v>1.6579670637280128</v>
      </c>
      <c r="BL11" s="16">
        <f t="shared" si="10"/>
        <v>0.91275141276921812</v>
      </c>
      <c r="BM11" s="16">
        <f t="shared" si="10"/>
        <v>0.50339648751608357</v>
      </c>
      <c r="BN11" s="16">
        <f t="shared" si="10"/>
        <v>0.47190218100547798</v>
      </c>
      <c r="BO11" s="16">
        <f t="shared" si="10"/>
        <v>6.5857335036645565E-2</v>
      </c>
      <c r="BP11" s="16">
        <f t="shared" si="10"/>
        <v>1.2125802842545963</v>
      </c>
      <c r="BQ11" s="16">
        <f t="shared" si="10"/>
        <v>0.3320325720265983</v>
      </c>
      <c r="BR11" s="16">
        <f t="shared" si="10"/>
        <v>1.4585799562092903</v>
      </c>
      <c r="BS11" s="16">
        <f t="shared" si="10"/>
        <v>1.0434583552823637</v>
      </c>
      <c r="BT11" s="16">
        <f t="shared" si="10"/>
        <v>0.36506431419141377</v>
      </c>
    </row>
    <row r="12" spans="1:72" x14ac:dyDescent="0.15">
      <c r="A12" s="4" t="s">
        <v>45</v>
      </c>
      <c r="B12" s="5" t="s">
        <v>9</v>
      </c>
      <c r="C12" s="5">
        <v>25</v>
      </c>
      <c r="D12" s="5">
        <v>20</v>
      </c>
      <c r="E12" s="7">
        <v>150.56143720259581</v>
      </c>
      <c r="F12" s="7">
        <v>57.696114392618469</v>
      </c>
      <c r="G12" s="7">
        <v>71.306684581659098</v>
      </c>
      <c r="H12" s="7">
        <v>889.54485575802528</v>
      </c>
      <c r="I12" s="7">
        <v>146.12916942117337</v>
      </c>
      <c r="J12" s="7">
        <v>139.25375293246714</v>
      </c>
      <c r="K12" s="7">
        <v>99.709390289838709</v>
      </c>
      <c r="L12" s="7">
        <v>205.81490699421639</v>
      </c>
      <c r="M12" s="7">
        <v>21.939520056527634</v>
      </c>
      <c r="N12" s="7">
        <v>77.819632034922506</v>
      </c>
      <c r="O12" s="7">
        <v>15.823893447055745</v>
      </c>
      <c r="P12" s="7">
        <v>2.3684884449877419</v>
      </c>
      <c r="Q12" s="7">
        <v>14.63923416814799</v>
      </c>
      <c r="R12" s="7">
        <v>14.182582684789335</v>
      </c>
      <c r="S12" s="7">
        <v>7.1344395608499953</v>
      </c>
      <c r="T12" s="7">
        <v>7.5185064067002783</v>
      </c>
      <c r="U12" s="7">
        <v>1.0767241958509857</v>
      </c>
      <c r="V12" s="7">
        <v>20.784527758257955</v>
      </c>
      <c r="W12" s="7">
        <v>8.76564793886795</v>
      </c>
      <c r="X12" s="7">
        <v>24.014518214456739</v>
      </c>
      <c r="Y12" s="7">
        <v>18.602936576736766</v>
      </c>
      <c r="Z12" s="7">
        <v>4.4417402572797364</v>
      </c>
      <c r="AB12" s="16">
        <v>34.005450640482351</v>
      </c>
      <c r="AC12" s="16">
        <v>10.298676260156858</v>
      </c>
      <c r="AD12" s="16">
        <v>20.558037645436404</v>
      </c>
      <c r="AE12" s="16">
        <v>269.04373560184609</v>
      </c>
      <c r="AF12" s="16">
        <v>30.419457531479065</v>
      </c>
      <c r="AG12" s="16">
        <v>38.386772218821839</v>
      </c>
      <c r="AH12" s="16">
        <v>24.949855262325297</v>
      </c>
      <c r="AI12" s="16">
        <v>58.265558601235888</v>
      </c>
      <c r="AJ12" s="16">
        <v>4.8686661912332481</v>
      </c>
      <c r="AK12" s="16">
        <v>20.454106784319066</v>
      </c>
      <c r="AL12" s="16">
        <v>4.9158359518938743</v>
      </c>
      <c r="AM12" s="16">
        <v>1.0996693134451203</v>
      </c>
      <c r="AN12" s="16">
        <v>4.820495600878866</v>
      </c>
      <c r="AO12" s="16">
        <v>4.2461583743441009</v>
      </c>
      <c r="AP12" s="16">
        <v>2.332037973080332</v>
      </c>
      <c r="AQ12" s="16">
        <v>3.2521801716574696</v>
      </c>
      <c r="AR12" s="16">
        <v>0.46534569744899024</v>
      </c>
      <c r="AS12" s="16">
        <v>9.8617389293988307</v>
      </c>
      <c r="AT12" s="16">
        <v>2.5109215479008191</v>
      </c>
      <c r="AU12" s="16">
        <v>5.75914952736305</v>
      </c>
      <c r="AV12" s="16">
        <v>7.1150361341595856</v>
      </c>
      <c r="AW12" s="16">
        <v>1.4715827392613285</v>
      </c>
      <c r="AY12" s="16">
        <f t="shared" si="11"/>
        <v>7.6038499237632298</v>
      </c>
      <c r="AZ12" s="16">
        <f t="shared" si="0"/>
        <v>2.3028540195974041</v>
      </c>
      <c r="BA12" s="16">
        <f t="shared" si="1"/>
        <v>4.5969169659195517</v>
      </c>
      <c r="BB12" s="16">
        <f t="shared" si="2"/>
        <v>60.160008172620813</v>
      </c>
      <c r="BC12" s="16">
        <f t="shared" si="3"/>
        <v>6.8019974879055134</v>
      </c>
      <c r="BD12" s="16">
        <f t="shared" si="4"/>
        <v>8.5835432118086068</v>
      </c>
      <c r="BE12" s="16">
        <f t="shared" si="5"/>
        <v>5.578957239534021</v>
      </c>
      <c r="BF12" s="16">
        <f t="shared" si="6"/>
        <v>13.028574977936101</v>
      </c>
      <c r="BG12" s="16">
        <f t="shared" si="7"/>
        <v>1.0886668563352533</v>
      </c>
      <c r="BH12" s="16">
        <f t="shared" si="8"/>
        <v>4.5736773188777056</v>
      </c>
      <c r="BI12" s="16">
        <f t="shared" si="9"/>
        <v>1.0992143354672088</v>
      </c>
      <c r="BJ12" s="16">
        <f t="shared" ref="BJ12:BT13" si="12">AM12/(SQRT($D12))</f>
        <v>0.24589353376338124</v>
      </c>
      <c r="BK12" s="16">
        <f t="shared" si="12"/>
        <v>1.077895584880384</v>
      </c>
      <c r="BL12" s="16">
        <f t="shared" si="12"/>
        <v>0.94946987682634088</v>
      </c>
      <c r="BM12" s="16">
        <f t="shared" si="12"/>
        <v>0.52145954339184464</v>
      </c>
      <c r="BN12" s="16">
        <f t="shared" si="12"/>
        <v>0.72720959389030371</v>
      </c>
      <c r="BO12" s="16">
        <f t="shared" si="12"/>
        <v>0.10405446125329926</v>
      </c>
      <c r="BP12" s="16">
        <f t="shared" si="12"/>
        <v>2.2051518622491781</v>
      </c>
      <c r="BQ12" s="16">
        <f t="shared" si="12"/>
        <v>0.56145912672752252</v>
      </c>
      <c r="BR12" s="16">
        <f t="shared" si="12"/>
        <v>1.2877849835769564</v>
      </c>
      <c r="BS12" s="16">
        <f t="shared" si="12"/>
        <v>1.5909704458348146</v>
      </c>
      <c r="BT12" s="16">
        <f t="shared" si="12"/>
        <v>0.32905590395036793</v>
      </c>
    </row>
    <row r="13" spans="1:72" x14ac:dyDescent="0.15">
      <c r="A13" s="4" t="s">
        <v>45</v>
      </c>
      <c r="B13" s="5" t="s">
        <v>41</v>
      </c>
      <c r="C13" s="5">
        <v>25</v>
      </c>
      <c r="D13" s="5">
        <v>16</v>
      </c>
      <c r="E13" s="7">
        <v>138.41574658362228</v>
      </c>
      <c r="F13" s="7">
        <v>19.204082323634665</v>
      </c>
      <c r="G13" s="7">
        <v>67.881242991901743</v>
      </c>
      <c r="H13" s="7">
        <v>942.77543581098541</v>
      </c>
      <c r="I13" s="7">
        <v>179.93899414548747</v>
      </c>
      <c r="J13" s="7">
        <v>72.598997683258119</v>
      </c>
      <c r="K13" s="7">
        <v>107.90993046865425</v>
      </c>
      <c r="L13" s="7">
        <v>217.08441522269791</v>
      </c>
      <c r="M13" s="7">
        <v>23.14839183711841</v>
      </c>
      <c r="N13" s="7">
        <v>84.966008592306963</v>
      </c>
      <c r="O13" s="7">
        <v>15.502133804872082</v>
      </c>
      <c r="P13" s="7">
        <v>1.7424983538304866</v>
      </c>
      <c r="Q13" s="7">
        <v>14.313692600088961</v>
      </c>
      <c r="R13" s="7">
        <v>12.101722086871415</v>
      </c>
      <c r="S13" s="7">
        <v>7.0120912034848057</v>
      </c>
      <c r="T13" s="7">
        <v>7.1431239949579943</v>
      </c>
      <c r="U13" s="7">
        <v>0.99808829051135661</v>
      </c>
      <c r="V13" s="7">
        <v>20.471231503263098</v>
      </c>
      <c r="W13" s="7">
        <v>9.8934170027284996</v>
      </c>
      <c r="X13" s="7">
        <v>18.239755946281235</v>
      </c>
      <c r="Y13" s="7">
        <v>16.30822177341415</v>
      </c>
      <c r="Z13" s="7">
        <v>4.1226217306940951</v>
      </c>
      <c r="AB13" s="16">
        <v>29.638419588626441</v>
      </c>
      <c r="AC13" s="16">
        <v>5.6492602753779835</v>
      </c>
      <c r="AD13" s="16">
        <v>22.089775792051952</v>
      </c>
      <c r="AE13" s="16">
        <v>387.16146149894422</v>
      </c>
      <c r="AF13" s="16">
        <v>79.556813476366415</v>
      </c>
      <c r="AG13" s="16">
        <v>47.3112052661196</v>
      </c>
      <c r="AH13" s="16">
        <v>40.668288011927281</v>
      </c>
      <c r="AI13" s="16">
        <v>85.056624368692411</v>
      </c>
      <c r="AJ13" s="16">
        <v>9.8125558072427186</v>
      </c>
      <c r="AK13" s="16">
        <v>32.612358798076897</v>
      </c>
      <c r="AL13" s="16">
        <v>7.1206302232875203</v>
      </c>
      <c r="AM13" s="16">
        <v>1.0307526682107166</v>
      </c>
      <c r="AN13" s="16">
        <v>5.6327216211564402</v>
      </c>
      <c r="AO13" s="16">
        <v>7.4347372874708091</v>
      </c>
      <c r="AP13" s="16">
        <v>2.6732015671725535</v>
      </c>
      <c r="AQ13" s="16">
        <v>2.8888716303566842</v>
      </c>
      <c r="AR13" s="16">
        <v>0.48947145038408529</v>
      </c>
      <c r="AS13" s="16">
        <v>9.4375046462619192</v>
      </c>
      <c r="AT13" s="16">
        <v>4.9723568982307649</v>
      </c>
      <c r="AU13" s="16">
        <v>6.9391939972933514</v>
      </c>
      <c r="AV13" s="16">
        <v>7.3831711288189839</v>
      </c>
      <c r="AW13" s="16">
        <v>2.0085886857058703</v>
      </c>
      <c r="AY13" s="16">
        <f t="shared" si="11"/>
        <v>7.4096048971566102</v>
      </c>
      <c r="AZ13" s="16">
        <f t="shared" si="0"/>
        <v>1.4123150688444959</v>
      </c>
      <c r="BA13" s="16">
        <f t="shared" si="1"/>
        <v>5.5224439480129881</v>
      </c>
      <c r="BB13" s="16">
        <f t="shared" si="2"/>
        <v>96.790365374736055</v>
      </c>
      <c r="BC13" s="16">
        <f t="shared" si="3"/>
        <v>19.889203369091604</v>
      </c>
      <c r="BD13" s="16">
        <f t="shared" si="4"/>
        <v>11.8278013165299</v>
      </c>
      <c r="BE13" s="16">
        <f t="shared" si="5"/>
        <v>10.16707200298182</v>
      </c>
      <c r="BF13" s="16">
        <f t="shared" si="6"/>
        <v>21.264156092173103</v>
      </c>
      <c r="BG13" s="16">
        <f t="shared" si="7"/>
        <v>2.4531389518106796</v>
      </c>
      <c r="BH13" s="16">
        <f t="shared" si="8"/>
        <v>8.1530896995192244</v>
      </c>
      <c r="BI13" s="16">
        <f t="shared" si="9"/>
        <v>1.7801575558218801</v>
      </c>
      <c r="BJ13" s="16">
        <f t="shared" si="12"/>
        <v>0.25768816705267916</v>
      </c>
      <c r="BK13" s="16">
        <f t="shared" si="12"/>
        <v>1.40818040528911</v>
      </c>
      <c r="BL13" s="16">
        <f t="shared" si="12"/>
        <v>1.8586843218677023</v>
      </c>
      <c r="BM13" s="16">
        <f t="shared" si="12"/>
        <v>0.66830039179313838</v>
      </c>
      <c r="BN13" s="16">
        <f t="shared" si="12"/>
        <v>0.72221790758917104</v>
      </c>
      <c r="BO13" s="16">
        <f t="shared" si="12"/>
        <v>0.12236786259602132</v>
      </c>
      <c r="BP13" s="16">
        <f t="shared" si="12"/>
        <v>2.3593761615654798</v>
      </c>
      <c r="BQ13" s="16">
        <f t="shared" si="12"/>
        <v>1.2430892245576912</v>
      </c>
      <c r="BR13" s="16">
        <f t="shared" si="12"/>
        <v>1.7347984993233379</v>
      </c>
      <c r="BS13" s="16">
        <f t="shared" si="12"/>
        <v>1.845792782204746</v>
      </c>
      <c r="BT13" s="16">
        <f t="shared" si="12"/>
        <v>0.50214717142646759</v>
      </c>
    </row>
    <row r="14" spans="1:72" s="11" customFormat="1" x14ac:dyDescent="0.15">
      <c r="B14" s="13"/>
      <c r="C14" s="13"/>
      <c r="D14" s="13"/>
      <c r="E14" s="13"/>
      <c r="F14" s="13"/>
      <c r="G14" s="13"/>
      <c r="H14" s="13"/>
      <c r="I14" s="13"/>
      <c r="J14" s="13"/>
      <c r="K14" s="13"/>
      <c r="L14" s="13"/>
      <c r="M14" s="13"/>
      <c r="N14" s="13"/>
      <c r="O14" s="13"/>
      <c r="P14" s="13"/>
      <c r="Q14" s="13"/>
      <c r="R14" s="13"/>
      <c r="S14" s="13"/>
      <c r="T14" s="13"/>
      <c r="U14" s="13"/>
      <c r="V14" s="13"/>
      <c r="W14" s="13"/>
      <c r="X14" s="13"/>
      <c r="Y14" s="13"/>
      <c r="Z14" s="13"/>
      <c r="AY14" s="17"/>
      <c r="AZ14" s="17"/>
      <c r="BA14" s="17"/>
      <c r="BB14" s="17"/>
      <c r="BC14" s="17"/>
      <c r="BD14" s="17"/>
      <c r="BE14" s="17"/>
      <c r="BF14" s="17"/>
      <c r="BG14" s="17"/>
      <c r="BH14" s="17"/>
      <c r="BI14" s="17"/>
      <c r="BJ14" s="17"/>
      <c r="BK14" s="17"/>
      <c r="BL14" s="17"/>
      <c r="BM14" s="17"/>
      <c r="BN14" s="17"/>
      <c r="BO14" s="17"/>
      <c r="BP14" s="17"/>
      <c r="BQ14" s="17"/>
      <c r="BR14" s="17"/>
      <c r="BS14" s="17"/>
      <c r="BT14" s="17"/>
    </row>
    <row r="15" spans="1:72" x14ac:dyDescent="0.15">
      <c r="A15" s="4" t="s">
        <v>45</v>
      </c>
      <c r="B15" s="5" t="s">
        <v>0</v>
      </c>
      <c r="C15" s="5">
        <v>20</v>
      </c>
      <c r="D15" s="5">
        <v>16</v>
      </c>
      <c r="E15" s="7">
        <v>150.70986319187193</v>
      </c>
      <c r="F15" s="7">
        <v>11.116034017017565</v>
      </c>
      <c r="G15" s="7">
        <v>83.028600892745516</v>
      </c>
      <c r="H15" s="7">
        <v>1065.321658967636</v>
      </c>
      <c r="I15" s="7">
        <v>225.00145500183822</v>
      </c>
      <c r="J15" s="7">
        <v>42.376294546896609</v>
      </c>
      <c r="K15" s="7">
        <v>139.66827606361372</v>
      </c>
      <c r="L15" s="7">
        <v>284.03009660829269</v>
      </c>
      <c r="M15" s="7">
        <v>30.002789987606157</v>
      </c>
      <c r="N15" s="7">
        <v>113.44593451948997</v>
      </c>
      <c r="O15" s="7">
        <v>22.010224313009243</v>
      </c>
      <c r="P15" s="7">
        <v>2.5378876169153401</v>
      </c>
      <c r="Q15" s="7">
        <v>19.173154789250255</v>
      </c>
      <c r="R15" s="7">
        <v>17.440176524827432</v>
      </c>
      <c r="S15" s="7">
        <v>9.0919569952969841</v>
      </c>
      <c r="T15" s="7">
        <v>8.6615077764294721</v>
      </c>
      <c r="U15" s="7">
        <v>1.2831282257235133</v>
      </c>
      <c r="V15" s="7">
        <v>24.566042189372272</v>
      </c>
      <c r="W15" s="7">
        <v>12.858748086565205</v>
      </c>
      <c r="X15" s="7">
        <v>17.968166576026924</v>
      </c>
      <c r="Y15" s="7">
        <v>20.814487344188514</v>
      </c>
      <c r="Z15" s="7">
        <v>5.669426282053621</v>
      </c>
      <c r="AB15" s="16">
        <v>17.846882511635812</v>
      </c>
      <c r="AC15" s="16">
        <v>2.6124695311981481</v>
      </c>
      <c r="AD15" s="16">
        <v>13.445442065327546</v>
      </c>
      <c r="AE15" s="16">
        <v>177.37810835705875</v>
      </c>
      <c r="AF15" s="16">
        <v>35.320349521592981</v>
      </c>
      <c r="AG15" s="16">
        <v>11.310057889379772</v>
      </c>
      <c r="AH15" s="16">
        <v>23.340877400028468</v>
      </c>
      <c r="AI15" s="16">
        <v>58.038115531345383</v>
      </c>
      <c r="AJ15" s="16">
        <v>5.4840656898852371</v>
      </c>
      <c r="AK15" s="16">
        <v>27.081924480291828</v>
      </c>
      <c r="AL15" s="16">
        <v>4.5003685147413908</v>
      </c>
      <c r="AM15" s="16">
        <v>1.1114298153244764</v>
      </c>
      <c r="AN15" s="16">
        <v>5.7002115025701787</v>
      </c>
      <c r="AO15" s="16">
        <v>6.942751326482167</v>
      </c>
      <c r="AP15" s="16">
        <v>3.1966086022593165</v>
      </c>
      <c r="AQ15" s="16">
        <v>3.8874587710625854</v>
      </c>
      <c r="AR15" s="16">
        <v>0.51523427201092553</v>
      </c>
      <c r="AS15" s="16">
        <v>6.1608598283258944</v>
      </c>
      <c r="AT15" s="16">
        <v>2.3182387089954446</v>
      </c>
      <c r="AU15" s="16">
        <v>4.9310501016878501</v>
      </c>
      <c r="AV15" s="16">
        <v>6.2741738254347519</v>
      </c>
      <c r="AW15" s="16">
        <v>1.9669674798471641</v>
      </c>
      <c r="AY15" s="16">
        <f t="shared" ref="AY15:BH22" si="13">AB15/(SQRT($D15))</f>
        <v>4.461720627908953</v>
      </c>
      <c r="AZ15" s="16">
        <f t="shared" si="13"/>
        <v>0.65311738279953702</v>
      </c>
      <c r="BA15" s="16">
        <f t="shared" si="13"/>
        <v>3.3613605163318865</v>
      </c>
      <c r="BB15" s="16">
        <f t="shared" si="13"/>
        <v>44.344527089264687</v>
      </c>
      <c r="BC15" s="16">
        <f t="shared" si="13"/>
        <v>8.8300873803982451</v>
      </c>
      <c r="BD15" s="16">
        <f t="shared" si="13"/>
        <v>2.827514472344943</v>
      </c>
      <c r="BE15" s="16">
        <f t="shared" si="13"/>
        <v>5.835219350007117</v>
      </c>
      <c r="BF15" s="16">
        <f t="shared" si="13"/>
        <v>14.509528882836346</v>
      </c>
      <c r="BG15" s="16">
        <f t="shared" si="13"/>
        <v>1.3710164224713093</v>
      </c>
      <c r="BH15" s="16">
        <f t="shared" si="13"/>
        <v>6.7704811200729571</v>
      </c>
      <c r="BI15" s="16">
        <f t="shared" ref="BI15:BR22" si="14">AL15/(SQRT($D15))</f>
        <v>1.1250921286853477</v>
      </c>
      <c r="BJ15" s="16">
        <f t="shared" si="14"/>
        <v>0.27785745383111909</v>
      </c>
      <c r="BK15" s="16">
        <f t="shared" si="14"/>
        <v>1.4250528756425447</v>
      </c>
      <c r="BL15" s="16">
        <f t="shared" si="14"/>
        <v>1.7356878316205417</v>
      </c>
      <c r="BM15" s="16">
        <f t="shared" si="14"/>
        <v>0.79915215056482913</v>
      </c>
      <c r="BN15" s="16">
        <f t="shared" si="14"/>
        <v>0.97186469276564635</v>
      </c>
      <c r="BO15" s="16">
        <f t="shared" si="14"/>
        <v>0.12880856800273138</v>
      </c>
      <c r="BP15" s="16">
        <f t="shared" si="14"/>
        <v>1.5402149570814736</v>
      </c>
      <c r="BQ15" s="16">
        <f t="shared" si="14"/>
        <v>0.57955967724886115</v>
      </c>
      <c r="BR15" s="16">
        <f t="shared" si="14"/>
        <v>1.2327625254219625</v>
      </c>
      <c r="BS15" s="16">
        <f t="shared" ref="BS15:BT22" si="15">AV15/(SQRT($D15))</f>
        <v>1.568543456358688</v>
      </c>
      <c r="BT15" s="16">
        <f t="shared" si="15"/>
        <v>0.49174186996179103</v>
      </c>
    </row>
    <row r="16" spans="1:72" x14ac:dyDescent="0.15">
      <c r="A16" s="4" t="s">
        <v>45</v>
      </c>
      <c r="B16" s="5" t="s">
        <v>39</v>
      </c>
      <c r="C16" s="5">
        <v>20</v>
      </c>
      <c r="D16" s="5">
        <v>20</v>
      </c>
      <c r="E16" s="7">
        <v>151.8646402993329</v>
      </c>
      <c r="F16" s="7">
        <v>28.327620010006957</v>
      </c>
      <c r="G16" s="7">
        <v>70.323471389725967</v>
      </c>
      <c r="H16" s="7">
        <v>856.12183004494636</v>
      </c>
      <c r="I16" s="7">
        <v>166.80377006889401</v>
      </c>
      <c r="J16" s="7">
        <v>97.033236656585132</v>
      </c>
      <c r="K16" s="7">
        <v>116.18282592077236</v>
      </c>
      <c r="L16" s="7">
        <v>231.92755736211149</v>
      </c>
      <c r="M16" s="7">
        <v>25.001958385391763</v>
      </c>
      <c r="N16" s="7">
        <v>92.477487745421229</v>
      </c>
      <c r="O16" s="7">
        <v>19.147130796085168</v>
      </c>
      <c r="P16" s="7">
        <v>2.3911402041737819</v>
      </c>
      <c r="Q16" s="7">
        <v>15.893185241193654</v>
      </c>
      <c r="R16" s="7">
        <v>14.079104889093838</v>
      </c>
      <c r="S16" s="7">
        <v>7.7275546948515901</v>
      </c>
      <c r="T16" s="7">
        <v>7.6983230254091115</v>
      </c>
      <c r="U16" s="7">
        <v>1.0644815331504058</v>
      </c>
      <c r="V16" s="7">
        <v>19.015214149401853</v>
      </c>
      <c r="W16" s="7">
        <v>9.9391082761097476</v>
      </c>
      <c r="X16" s="7">
        <v>17.611739795566386</v>
      </c>
      <c r="Y16" s="7">
        <v>18.33454158235152</v>
      </c>
      <c r="Z16" s="7">
        <v>5.2021169032969556</v>
      </c>
      <c r="AB16" s="16">
        <v>21.504048528128433</v>
      </c>
      <c r="AC16" s="16">
        <v>8.1392481222564736</v>
      </c>
      <c r="AD16" s="16">
        <v>11.358289568632111</v>
      </c>
      <c r="AE16" s="16">
        <v>159.08843677949525</v>
      </c>
      <c r="AF16" s="16">
        <v>28.315653668525929</v>
      </c>
      <c r="AG16" s="16">
        <v>33.157542388843204</v>
      </c>
      <c r="AH16" s="16">
        <v>23.023314700580315</v>
      </c>
      <c r="AI16" s="16">
        <v>49.701514868623221</v>
      </c>
      <c r="AJ16" s="16">
        <v>5.7320675477507095</v>
      </c>
      <c r="AK16" s="16">
        <v>20.529195960610291</v>
      </c>
      <c r="AL16" s="16">
        <v>7.9445702145220283</v>
      </c>
      <c r="AM16" s="16">
        <v>1.1444467511470822</v>
      </c>
      <c r="AN16" s="16">
        <v>7.2752270968818031</v>
      </c>
      <c r="AO16" s="16">
        <v>4.2199123303113684</v>
      </c>
      <c r="AP16" s="16">
        <v>3.0616149051609405</v>
      </c>
      <c r="AQ16" s="16">
        <v>4.5014100911455142</v>
      </c>
      <c r="AR16" s="16">
        <v>0.4332277988444791</v>
      </c>
      <c r="AS16" s="16">
        <v>5.4765773334511412</v>
      </c>
      <c r="AT16" s="16">
        <v>1.6954345717287957</v>
      </c>
      <c r="AU16" s="16">
        <v>4.7093813532123363</v>
      </c>
      <c r="AV16" s="16">
        <v>4.8557561970762499</v>
      </c>
      <c r="AW16" s="16">
        <v>1.9635625771839527</v>
      </c>
      <c r="AY16" s="16">
        <f t="shared" si="13"/>
        <v>4.808451430034947</v>
      </c>
      <c r="AZ16" s="16">
        <f t="shared" si="13"/>
        <v>1.8199912087102994</v>
      </c>
      <c r="BA16" s="16">
        <f t="shared" si="13"/>
        <v>2.5397907583588162</v>
      </c>
      <c r="BB16" s="16">
        <f t="shared" si="13"/>
        <v>35.573255907312912</v>
      </c>
      <c r="BC16" s="16">
        <f t="shared" si="13"/>
        <v>6.3315726430165276</v>
      </c>
      <c r="BD16" s="16">
        <f t="shared" si="13"/>
        <v>7.414251874828417</v>
      </c>
      <c r="BE16" s="16">
        <f t="shared" si="13"/>
        <v>5.1481696737867795</v>
      </c>
      <c r="BF16" s="16">
        <f t="shared" si="13"/>
        <v>11.113596583095804</v>
      </c>
      <c r="BG16" s="16">
        <f t="shared" si="13"/>
        <v>1.2817292688391106</v>
      </c>
      <c r="BH16" s="16">
        <f t="shared" si="13"/>
        <v>4.5904677691338707</v>
      </c>
      <c r="BI16" s="16">
        <f t="shared" si="14"/>
        <v>1.7764599051691341</v>
      </c>
      <c r="BJ16" s="16">
        <f t="shared" si="14"/>
        <v>0.25590607321936609</v>
      </c>
      <c r="BK16" s="16">
        <f t="shared" si="14"/>
        <v>1.6267902340376159</v>
      </c>
      <c r="BL16" s="16">
        <f t="shared" si="14"/>
        <v>0.94360108296657652</v>
      </c>
      <c r="BM16" s="16">
        <f t="shared" si="14"/>
        <v>0.6845979048866434</v>
      </c>
      <c r="BN16" s="16">
        <f t="shared" si="14"/>
        <v>1.0065458958404894</v>
      </c>
      <c r="BO16" s="16">
        <f t="shared" si="14"/>
        <v>9.6872680795885999E-2</v>
      </c>
      <c r="BP16" s="16">
        <f t="shared" si="14"/>
        <v>1.2245999201631284</v>
      </c>
      <c r="BQ16" s="16">
        <f t="shared" si="14"/>
        <v>0.37911069537888303</v>
      </c>
      <c r="BR16" s="16">
        <f t="shared" si="14"/>
        <v>1.0530496837752732</v>
      </c>
      <c r="BS16" s="16">
        <f t="shared" si="15"/>
        <v>1.0857800938828359</v>
      </c>
      <c r="BT16" s="16">
        <f t="shared" si="15"/>
        <v>0.43906594006579958</v>
      </c>
    </row>
    <row r="17" spans="1:72" x14ac:dyDescent="0.15">
      <c r="A17" s="4" t="s">
        <v>45</v>
      </c>
      <c r="B17" s="5" t="s">
        <v>1</v>
      </c>
      <c r="C17" s="5">
        <v>20</v>
      </c>
      <c r="D17" s="5">
        <v>19</v>
      </c>
      <c r="E17" s="7">
        <v>87.01487996945967</v>
      </c>
      <c r="F17" s="7">
        <v>25.435377732166838</v>
      </c>
      <c r="G17" s="7">
        <v>71.155248315631439</v>
      </c>
      <c r="H17" s="7">
        <v>914.20488540485712</v>
      </c>
      <c r="I17" s="7">
        <v>181.19744042097727</v>
      </c>
      <c r="J17" s="7">
        <v>86.740777673687376</v>
      </c>
      <c r="K17" s="7">
        <v>118.22031838031063</v>
      </c>
      <c r="L17" s="7">
        <v>241.30109407906514</v>
      </c>
      <c r="M17" s="7">
        <v>25.395902076643228</v>
      </c>
      <c r="N17" s="7">
        <v>94.618114531200732</v>
      </c>
      <c r="O17" s="7">
        <v>19.391314179906431</v>
      </c>
      <c r="P17" s="7">
        <v>2.4672261190185156</v>
      </c>
      <c r="Q17" s="7">
        <v>17.324375953615313</v>
      </c>
      <c r="R17" s="7">
        <v>15.035220368734917</v>
      </c>
      <c r="S17" s="7">
        <v>7.935055671717234</v>
      </c>
      <c r="T17" s="7">
        <v>7.3670812360695743</v>
      </c>
      <c r="U17" s="7">
        <v>1.1724117214654748</v>
      </c>
      <c r="V17" s="7">
        <v>20.838140156276573</v>
      </c>
      <c r="W17" s="7">
        <v>10.562313665398719</v>
      </c>
      <c r="X17" s="7">
        <v>14.515163689397665</v>
      </c>
      <c r="Y17" s="7">
        <v>18.727911520189899</v>
      </c>
      <c r="Z17" s="7">
        <v>5.1901267805826743</v>
      </c>
      <c r="AB17" s="16">
        <v>19.130184893397708</v>
      </c>
      <c r="AC17" s="16">
        <v>5.7613627629886217</v>
      </c>
      <c r="AD17" s="16">
        <v>10.729460503837254</v>
      </c>
      <c r="AE17" s="16">
        <v>178.47240341190559</v>
      </c>
      <c r="AF17" s="16">
        <v>24.870020080881321</v>
      </c>
      <c r="AG17" s="16">
        <v>22.313216904816212</v>
      </c>
      <c r="AH17" s="16">
        <v>22.932584621573895</v>
      </c>
      <c r="AI17" s="16">
        <v>43.833200861071951</v>
      </c>
      <c r="AJ17" s="16">
        <v>5.7710402923822093</v>
      </c>
      <c r="AK17" s="16">
        <v>25.041895711417222</v>
      </c>
      <c r="AL17" s="16">
        <v>7.8910617137170487</v>
      </c>
      <c r="AM17" s="16">
        <v>1.1014672714207396</v>
      </c>
      <c r="AN17" s="16">
        <v>6.642187320626797</v>
      </c>
      <c r="AO17" s="16">
        <v>3.6710889191099865</v>
      </c>
      <c r="AP17" s="16">
        <v>3.3680162626456021</v>
      </c>
      <c r="AQ17" s="16">
        <v>2.7891826886780406</v>
      </c>
      <c r="AR17" s="16">
        <v>0.37481664713172297</v>
      </c>
      <c r="AS17" s="16">
        <v>7.9162009410329581</v>
      </c>
      <c r="AT17" s="16">
        <v>1.4807348953070516</v>
      </c>
      <c r="AU17" s="16">
        <v>3.1419966960550787</v>
      </c>
      <c r="AV17" s="16">
        <v>3.6722055333335777</v>
      </c>
      <c r="AW17" s="16">
        <v>1.6726875261899501</v>
      </c>
      <c r="AY17" s="16">
        <f t="shared" si="13"/>
        <v>4.3887654063983694</v>
      </c>
      <c r="AZ17" s="16">
        <f t="shared" si="13"/>
        <v>1.3217472663655618</v>
      </c>
      <c r="BA17" s="16">
        <f t="shared" si="13"/>
        <v>2.4615070555230307</v>
      </c>
      <c r="BB17" s="16">
        <f t="shared" si="13"/>
        <v>40.944377404385271</v>
      </c>
      <c r="BC17" s="16">
        <f t="shared" si="13"/>
        <v>5.7055739082309955</v>
      </c>
      <c r="BD17" s="16">
        <f t="shared" si="13"/>
        <v>5.1190030312314354</v>
      </c>
      <c r="BE17" s="16">
        <f t="shared" si="13"/>
        <v>5.261095730507134</v>
      </c>
      <c r="BF17" s="16">
        <f t="shared" si="13"/>
        <v>10.056025943438561</v>
      </c>
      <c r="BG17" s="16">
        <f t="shared" si="13"/>
        <v>1.3239674438734457</v>
      </c>
      <c r="BH17" s="16">
        <f t="shared" si="13"/>
        <v>5.7450048821448547</v>
      </c>
      <c r="BI17" s="16">
        <f t="shared" si="14"/>
        <v>1.8103337140702893</v>
      </c>
      <c r="BJ17" s="16">
        <f t="shared" si="14"/>
        <v>0.25269392240739419</v>
      </c>
      <c r="BK17" s="16">
        <f t="shared" si="14"/>
        <v>1.5238222786673368</v>
      </c>
      <c r="BL17" s="16">
        <f t="shared" si="14"/>
        <v>0.84220555848170486</v>
      </c>
      <c r="BM17" s="16">
        <f t="shared" si="14"/>
        <v>0.77267592258282747</v>
      </c>
      <c r="BN17" s="16">
        <f t="shared" si="14"/>
        <v>0.63988239342213926</v>
      </c>
      <c r="BO17" s="16">
        <f t="shared" si="14"/>
        <v>8.5988836168627611E-2</v>
      </c>
      <c r="BP17" s="16">
        <f t="shared" si="14"/>
        <v>1.8161010483539075</v>
      </c>
      <c r="BQ17" s="16">
        <f t="shared" si="14"/>
        <v>0.33970388267461665</v>
      </c>
      <c r="BR17" s="16">
        <f t="shared" si="14"/>
        <v>0.72082347784435619</v>
      </c>
      <c r="BS17" s="16">
        <f t="shared" si="15"/>
        <v>0.8424617273532603</v>
      </c>
      <c r="BT17" s="16">
        <f t="shared" si="15"/>
        <v>0.38374083635700185</v>
      </c>
    </row>
    <row r="18" spans="1:72" x14ac:dyDescent="0.15">
      <c r="A18" s="4" t="s">
        <v>45</v>
      </c>
      <c r="B18" s="5" t="s">
        <v>3</v>
      </c>
      <c r="C18" s="5">
        <v>20</v>
      </c>
      <c r="D18" s="5">
        <v>16</v>
      </c>
      <c r="E18" s="7">
        <v>97.980443315534231</v>
      </c>
      <c r="F18" s="7">
        <v>42.250058393212001</v>
      </c>
      <c r="G18" s="7">
        <v>35.059015266300513</v>
      </c>
      <c r="H18" s="7">
        <v>378.90236714304751</v>
      </c>
      <c r="I18" s="7">
        <v>76.515204184280137</v>
      </c>
      <c r="J18" s="7">
        <v>234.88276278064012</v>
      </c>
      <c r="K18" s="7">
        <v>60.594577767155464</v>
      </c>
      <c r="L18" s="7">
        <v>126.13945611142135</v>
      </c>
      <c r="M18" s="7">
        <v>13.576085883075123</v>
      </c>
      <c r="N18" s="7">
        <v>54.412309259246882</v>
      </c>
      <c r="O18" s="7">
        <v>10.691101527893901</v>
      </c>
      <c r="P18" s="7">
        <v>1.6732048412998324</v>
      </c>
      <c r="Q18" s="7">
        <v>7.6006323790056483</v>
      </c>
      <c r="R18" s="7">
        <v>7.5004082248695774</v>
      </c>
      <c r="S18" s="7">
        <v>3.6735301538221874</v>
      </c>
      <c r="T18" s="7">
        <v>3.071745990703258</v>
      </c>
      <c r="U18" s="7">
        <v>0.51303807737745366</v>
      </c>
      <c r="V18" s="7">
        <v>8.8106464673814084</v>
      </c>
      <c r="W18" s="7">
        <v>4.335176932858622</v>
      </c>
      <c r="X18" s="7">
        <v>10.895679838785007</v>
      </c>
      <c r="Y18" s="7">
        <v>7.7727073451479276</v>
      </c>
      <c r="Z18" s="7">
        <v>1.9333257413030263</v>
      </c>
      <c r="AB18" s="16">
        <v>17.370768408730154</v>
      </c>
      <c r="AC18" s="16">
        <v>11.464292961525073</v>
      </c>
      <c r="AD18" s="16">
        <v>8.8200078018677441</v>
      </c>
      <c r="AE18" s="16">
        <v>90.426619148122327</v>
      </c>
      <c r="AF18" s="16">
        <v>24.20228921192713</v>
      </c>
      <c r="AG18" s="16">
        <v>56.73142033714592</v>
      </c>
      <c r="AH18" s="16">
        <v>16.372475188660118</v>
      </c>
      <c r="AI18" s="16">
        <v>32.452588306458189</v>
      </c>
      <c r="AJ18" s="16">
        <v>4.4270995812193155</v>
      </c>
      <c r="AK18" s="16">
        <v>29.224667430569031</v>
      </c>
      <c r="AL18" s="16">
        <v>5.2892790775932337</v>
      </c>
      <c r="AM18" s="16">
        <v>1.0400109639329183</v>
      </c>
      <c r="AN18" s="16">
        <v>4.6065452601000452</v>
      </c>
      <c r="AO18" s="16">
        <v>3.8677128929154141</v>
      </c>
      <c r="AP18" s="16">
        <v>1.7497823459950057</v>
      </c>
      <c r="AQ18" s="16">
        <v>1.8888083585699544</v>
      </c>
      <c r="AR18" s="16">
        <v>0.28980936451415756</v>
      </c>
      <c r="AS18" s="16">
        <v>4.9805241627071934</v>
      </c>
      <c r="AT18" s="16">
        <v>1.6389720438603237</v>
      </c>
      <c r="AU18" s="16">
        <v>4.4643225375462832</v>
      </c>
      <c r="AV18" s="16">
        <v>2.8903075220798065</v>
      </c>
      <c r="AW18" s="16">
        <v>1.0373731554679211</v>
      </c>
      <c r="AY18" s="16">
        <f t="shared" si="13"/>
        <v>4.3426921021825384</v>
      </c>
      <c r="AZ18" s="16">
        <f t="shared" si="13"/>
        <v>2.8660732403812683</v>
      </c>
      <c r="BA18" s="16">
        <f t="shared" si="13"/>
        <v>2.205001950466936</v>
      </c>
      <c r="BB18" s="16">
        <f t="shared" si="13"/>
        <v>22.606654787030582</v>
      </c>
      <c r="BC18" s="16">
        <f t="shared" si="13"/>
        <v>6.0505723029817826</v>
      </c>
      <c r="BD18" s="16">
        <f t="shared" si="13"/>
        <v>14.18285508428648</v>
      </c>
      <c r="BE18" s="16">
        <f t="shared" si="13"/>
        <v>4.0931187971650296</v>
      </c>
      <c r="BF18" s="16">
        <f t="shared" si="13"/>
        <v>8.1131470766145473</v>
      </c>
      <c r="BG18" s="16">
        <f t="shared" si="13"/>
        <v>1.1067748953048289</v>
      </c>
      <c r="BH18" s="16">
        <f t="shared" si="13"/>
        <v>7.3061668576422578</v>
      </c>
      <c r="BI18" s="16">
        <f t="shared" si="14"/>
        <v>1.3223197693983084</v>
      </c>
      <c r="BJ18" s="16">
        <f t="shared" si="14"/>
        <v>0.26000274098322956</v>
      </c>
      <c r="BK18" s="16">
        <f t="shared" si="14"/>
        <v>1.1516363150250113</v>
      </c>
      <c r="BL18" s="16">
        <f t="shared" si="14"/>
        <v>0.96692822322885352</v>
      </c>
      <c r="BM18" s="16">
        <f t="shared" si="14"/>
        <v>0.43744558649875143</v>
      </c>
      <c r="BN18" s="16">
        <f t="shared" si="14"/>
        <v>0.47220208964248861</v>
      </c>
      <c r="BO18" s="16">
        <f t="shared" si="14"/>
        <v>7.2452341128539391E-2</v>
      </c>
      <c r="BP18" s="16">
        <f t="shared" si="14"/>
        <v>1.2451310406767984</v>
      </c>
      <c r="BQ18" s="16">
        <f t="shared" si="14"/>
        <v>0.40974301096508092</v>
      </c>
      <c r="BR18" s="16">
        <f t="shared" si="14"/>
        <v>1.1160806343865708</v>
      </c>
      <c r="BS18" s="16">
        <f t="shared" si="15"/>
        <v>0.72257688051995161</v>
      </c>
      <c r="BT18" s="16">
        <f t="shared" si="15"/>
        <v>0.25934328886698027</v>
      </c>
    </row>
    <row r="19" spans="1:72" x14ac:dyDescent="0.15">
      <c r="A19" s="4" t="s">
        <v>45</v>
      </c>
      <c r="B19" s="5" t="s">
        <v>4</v>
      </c>
      <c r="C19" s="5">
        <v>20</v>
      </c>
      <c r="D19" s="5">
        <v>18</v>
      </c>
      <c r="E19" s="7">
        <v>151.30289323602696</v>
      </c>
      <c r="F19" s="7">
        <v>15.098562203761336</v>
      </c>
      <c r="G19" s="7">
        <v>73.099992771300833</v>
      </c>
      <c r="H19" s="7">
        <v>906.45608986949253</v>
      </c>
      <c r="I19" s="7">
        <v>176.48859967361264</v>
      </c>
      <c r="J19" s="7">
        <v>55.348030760989502</v>
      </c>
      <c r="K19" s="7">
        <v>121.69217234401147</v>
      </c>
      <c r="L19" s="7">
        <v>241.60563746501813</v>
      </c>
      <c r="M19" s="7">
        <v>25.648686682216404</v>
      </c>
      <c r="N19" s="7">
        <v>94.95255453263475</v>
      </c>
      <c r="O19" s="7">
        <v>17.575187822622439</v>
      </c>
      <c r="P19" s="7">
        <v>2.3296676100559135</v>
      </c>
      <c r="Q19" s="7">
        <v>17.428513014576058</v>
      </c>
      <c r="R19" s="7">
        <v>15.577118385159721</v>
      </c>
      <c r="S19" s="7">
        <v>8.4872692582402234</v>
      </c>
      <c r="T19" s="7">
        <v>7.2184073060252896</v>
      </c>
      <c r="U19" s="7">
        <v>1.1133948667854965</v>
      </c>
      <c r="V19" s="7">
        <v>20.82284043498391</v>
      </c>
      <c r="W19" s="7">
        <v>10.273128789848085</v>
      </c>
      <c r="X19" s="7">
        <v>17.972512553238641</v>
      </c>
      <c r="Y19" s="7">
        <v>19.010623451647042</v>
      </c>
      <c r="Z19" s="7">
        <v>5.0012244224379705</v>
      </c>
      <c r="AB19" s="16">
        <v>31.475305196322729</v>
      </c>
      <c r="AC19" s="16">
        <v>4.3675286893729144</v>
      </c>
      <c r="AD19" s="16">
        <v>11.194313459600467</v>
      </c>
      <c r="AE19" s="16">
        <v>148.27990718067284</v>
      </c>
      <c r="AF19" s="16">
        <v>30.649737272112134</v>
      </c>
      <c r="AG19" s="16">
        <v>14.301975407221191</v>
      </c>
      <c r="AH19" s="16">
        <v>25.993228739905135</v>
      </c>
      <c r="AI19" s="16">
        <v>45.516440035556073</v>
      </c>
      <c r="AJ19" s="16">
        <v>4.5780216601130164</v>
      </c>
      <c r="AK19" s="16">
        <v>15.375974259281524</v>
      </c>
      <c r="AL19" s="16">
        <v>6.9463205851353544</v>
      </c>
      <c r="AM19" s="16">
        <v>1.3954968336970364</v>
      </c>
      <c r="AN19" s="16">
        <v>8.2778304290153883</v>
      </c>
      <c r="AO19" s="16">
        <v>4.9965354568980338</v>
      </c>
      <c r="AP19" s="16">
        <v>3.9250517962521503</v>
      </c>
      <c r="AQ19" s="16">
        <v>3.2421811370483313</v>
      </c>
      <c r="AR19" s="16">
        <v>0.33178691675494648</v>
      </c>
      <c r="AS19" s="16">
        <v>6.7187655059849183</v>
      </c>
      <c r="AT19" s="16">
        <v>1.565646382266932</v>
      </c>
      <c r="AU19" s="16">
        <v>4.3129600436019579</v>
      </c>
      <c r="AV19" s="16">
        <v>4.537813194562939</v>
      </c>
      <c r="AW19" s="16">
        <v>1.7588134541899929</v>
      </c>
      <c r="AY19" s="16">
        <f t="shared" si="13"/>
        <v>7.4188005814119933</v>
      </c>
      <c r="AZ19" s="16">
        <f t="shared" si="13"/>
        <v>1.0294363844274608</v>
      </c>
      <c r="BA19" s="16">
        <f t="shared" si="13"/>
        <v>2.6385249860037772</v>
      </c>
      <c r="BB19" s="16">
        <f t="shared" si="13"/>
        <v>34.949909293721873</v>
      </c>
      <c r="BC19" s="16">
        <f t="shared" si="13"/>
        <v>7.2242123555655224</v>
      </c>
      <c r="BD19" s="16">
        <f t="shared" si="13"/>
        <v>3.371007931603113</v>
      </c>
      <c r="BE19" s="16">
        <f t="shared" si="13"/>
        <v>6.1266627689733264</v>
      </c>
      <c r="BF19" s="16">
        <f t="shared" si="13"/>
        <v>10.728327801537521</v>
      </c>
      <c r="BG19" s="16">
        <f t="shared" si="13"/>
        <v>1.0790500534282701</v>
      </c>
      <c r="BH19" s="16">
        <f t="shared" si="13"/>
        <v>3.624151888695923</v>
      </c>
      <c r="BI19" s="16">
        <f t="shared" si="14"/>
        <v>1.6372634633483054</v>
      </c>
      <c r="BJ19" s="16">
        <f t="shared" si="14"/>
        <v>0.32892175807717677</v>
      </c>
      <c r="BK19" s="16">
        <f t="shared" si="14"/>
        <v>1.9511033432897098</v>
      </c>
      <c r="BL19" s="16">
        <f t="shared" si="14"/>
        <v>1.1776947013372081</v>
      </c>
      <c r="BM19" s="16">
        <f t="shared" si="14"/>
        <v>0.92514358054611157</v>
      </c>
      <c r="BN19" s="16">
        <f t="shared" si="14"/>
        <v>0.76418942261399547</v>
      </c>
      <c r="BO19" s="16">
        <f t="shared" si="14"/>
        <v>7.8202926248799737E-2</v>
      </c>
      <c r="BP19" s="16">
        <f t="shared" si="14"/>
        <v>1.5836282168280671</v>
      </c>
      <c r="BQ19" s="16">
        <f t="shared" si="14"/>
        <v>0.36902639128037779</v>
      </c>
      <c r="BR19" s="16">
        <f t="shared" si="14"/>
        <v>1.0165744312725242</v>
      </c>
      <c r="BS19" s="16">
        <f t="shared" si="15"/>
        <v>1.0695728272110816</v>
      </c>
      <c r="BT19" s="16">
        <f t="shared" si="15"/>
        <v>0.41455630676662641</v>
      </c>
    </row>
    <row r="20" spans="1:72" x14ac:dyDescent="0.15">
      <c r="A20" s="4" t="s">
        <v>45</v>
      </c>
      <c r="B20" s="5" t="s">
        <v>9</v>
      </c>
      <c r="C20" s="5">
        <v>20</v>
      </c>
      <c r="D20" s="5">
        <v>16</v>
      </c>
      <c r="E20" s="7">
        <v>145.44424653203194</v>
      </c>
      <c r="F20" s="7">
        <v>15.88793765025871</v>
      </c>
      <c r="G20" s="7">
        <v>72.232394449801632</v>
      </c>
      <c r="H20" s="7">
        <v>886.98173587497581</v>
      </c>
      <c r="I20" s="7">
        <v>173.78267483293135</v>
      </c>
      <c r="J20" s="7">
        <v>52.718370312907147</v>
      </c>
      <c r="K20" s="7">
        <v>115.50735127580322</v>
      </c>
      <c r="L20" s="7">
        <v>230.48095619366771</v>
      </c>
      <c r="M20" s="7">
        <v>24.681948778691865</v>
      </c>
      <c r="N20" s="7">
        <v>94.167066809411295</v>
      </c>
      <c r="O20" s="7">
        <v>17.371927453473813</v>
      </c>
      <c r="P20" s="7">
        <v>2.3238205481465783</v>
      </c>
      <c r="Q20" s="7">
        <v>16.502649387699481</v>
      </c>
      <c r="R20" s="7">
        <v>13.776407457504622</v>
      </c>
      <c r="S20" s="7">
        <v>7.3818262117199689</v>
      </c>
      <c r="T20" s="7">
        <v>6.3653233253659272</v>
      </c>
      <c r="U20" s="7">
        <v>1.0936517891742015</v>
      </c>
      <c r="V20" s="7">
        <v>19.350169066792112</v>
      </c>
      <c r="W20" s="7">
        <v>9.7052191669245644</v>
      </c>
      <c r="X20" s="7">
        <v>17.615984765358395</v>
      </c>
      <c r="Y20" s="7">
        <v>16.846062649996892</v>
      </c>
      <c r="Z20" s="7">
        <v>4.388590458116191</v>
      </c>
      <c r="AB20" s="16">
        <v>34.825530592920273</v>
      </c>
      <c r="AC20" s="16">
        <v>4.3215211857094626</v>
      </c>
      <c r="AD20" s="16">
        <v>17.534603680291863</v>
      </c>
      <c r="AE20" s="16">
        <v>219.25909768003768</v>
      </c>
      <c r="AF20" s="16">
        <v>30.78794145899629</v>
      </c>
      <c r="AG20" s="16">
        <v>24.229007650048146</v>
      </c>
      <c r="AH20" s="16">
        <v>29.563541374920934</v>
      </c>
      <c r="AI20" s="16">
        <v>60.293123702457038</v>
      </c>
      <c r="AJ20" s="16">
        <v>6.5842626712876937</v>
      </c>
      <c r="AK20" s="16">
        <v>31.175951811659445</v>
      </c>
      <c r="AL20" s="16">
        <v>8.7084485364295521</v>
      </c>
      <c r="AM20" s="16">
        <v>1.545210637395215</v>
      </c>
      <c r="AN20" s="16">
        <v>9.1543467495518147</v>
      </c>
      <c r="AO20" s="16">
        <v>5.3686883807144792</v>
      </c>
      <c r="AP20" s="16">
        <v>3.6378398936956775</v>
      </c>
      <c r="AQ20" s="16">
        <v>4.470606203823043</v>
      </c>
      <c r="AR20" s="16">
        <v>0.46881558974024112</v>
      </c>
      <c r="AS20" s="16">
        <v>6.7965182943703253</v>
      </c>
      <c r="AT20" s="16">
        <v>2.939654367510081</v>
      </c>
      <c r="AU20" s="16">
        <v>5.8619418850319969</v>
      </c>
      <c r="AV20" s="16">
        <v>6.5949696792871313</v>
      </c>
      <c r="AW20" s="16">
        <v>2.5317871366432922</v>
      </c>
      <c r="AY20" s="16">
        <f t="shared" si="13"/>
        <v>8.7063826482300684</v>
      </c>
      <c r="AZ20" s="16">
        <f t="shared" si="13"/>
        <v>1.0803802964273657</v>
      </c>
      <c r="BA20" s="16">
        <f t="shared" si="13"/>
        <v>4.3836509200729656</v>
      </c>
      <c r="BB20" s="16">
        <f t="shared" si="13"/>
        <v>54.814774420009421</v>
      </c>
      <c r="BC20" s="16">
        <f t="shared" si="13"/>
        <v>7.6969853647490725</v>
      </c>
      <c r="BD20" s="16">
        <f t="shared" si="13"/>
        <v>6.0572519125120365</v>
      </c>
      <c r="BE20" s="16">
        <f t="shared" si="13"/>
        <v>7.3908853437302335</v>
      </c>
      <c r="BF20" s="16">
        <f t="shared" si="13"/>
        <v>15.073280925614259</v>
      </c>
      <c r="BG20" s="16">
        <f t="shared" si="13"/>
        <v>1.6460656678219234</v>
      </c>
      <c r="BH20" s="16">
        <f t="shared" si="13"/>
        <v>7.7939879529148612</v>
      </c>
      <c r="BI20" s="16">
        <f t="shared" si="14"/>
        <v>2.177112134107388</v>
      </c>
      <c r="BJ20" s="16">
        <f t="shared" si="14"/>
        <v>0.38630265934880376</v>
      </c>
      <c r="BK20" s="16">
        <f t="shared" si="14"/>
        <v>2.2885866873879537</v>
      </c>
      <c r="BL20" s="16">
        <f t="shared" si="14"/>
        <v>1.3421720951786198</v>
      </c>
      <c r="BM20" s="16">
        <f t="shared" si="14"/>
        <v>0.90945997342391938</v>
      </c>
      <c r="BN20" s="16">
        <f t="shared" si="14"/>
        <v>1.1176515509557607</v>
      </c>
      <c r="BO20" s="16">
        <f t="shared" si="14"/>
        <v>0.11720389743506028</v>
      </c>
      <c r="BP20" s="16">
        <f t="shared" si="14"/>
        <v>1.6991295735925813</v>
      </c>
      <c r="BQ20" s="16">
        <f t="shared" si="14"/>
        <v>0.73491359187752026</v>
      </c>
      <c r="BR20" s="16">
        <f t="shared" si="14"/>
        <v>1.4654854712579992</v>
      </c>
      <c r="BS20" s="16">
        <f t="shared" si="15"/>
        <v>1.6487424198217828</v>
      </c>
      <c r="BT20" s="16">
        <f t="shared" si="15"/>
        <v>0.63294678416082306</v>
      </c>
    </row>
    <row r="21" spans="1:72" x14ac:dyDescent="0.15">
      <c r="A21" s="4" t="s">
        <v>45</v>
      </c>
      <c r="B21" s="5" t="s">
        <v>41</v>
      </c>
      <c r="C21" s="5">
        <v>20</v>
      </c>
      <c r="D21" s="5">
        <v>19</v>
      </c>
      <c r="E21" s="7">
        <v>158.02156814205159</v>
      </c>
      <c r="F21" s="7">
        <v>15.03942407880419</v>
      </c>
      <c r="G21" s="7">
        <v>76.181333162938841</v>
      </c>
      <c r="H21" s="7">
        <v>923.44164520990182</v>
      </c>
      <c r="I21" s="7">
        <v>181.64486670514373</v>
      </c>
      <c r="J21" s="7">
        <v>50.409906779356525</v>
      </c>
      <c r="K21" s="7">
        <v>127.50644287566527</v>
      </c>
      <c r="L21" s="7">
        <v>252.79111551959261</v>
      </c>
      <c r="M21" s="7">
        <v>26.820878971867213</v>
      </c>
      <c r="N21" s="7">
        <v>101.93296896390437</v>
      </c>
      <c r="O21" s="7">
        <v>18.731327165694964</v>
      </c>
      <c r="P21" s="7">
        <v>2.2532370938302866</v>
      </c>
      <c r="Q21" s="7">
        <v>17.450858800972039</v>
      </c>
      <c r="R21" s="7">
        <v>15.575300130165964</v>
      </c>
      <c r="S21" s="7">
        <v>8.6130863848800718</v>
      </c>
      <c r="T21" s="7">
        <v>7.7847949011592981</v>
      </c>
      <c r="U21" s="7">
        <v>1.2198780452094564</v>
      </c>
      <c r="V21" s="7">
        <v>22.895896011983517</v>
      </c>
      <c r="W21" s="7">
        <v>10.469049712086081</v>
      </c>
      <c r="X21" s="7">
        <v>18.990756234706144</v>
      </c>
      <c r="Y21" s="7">
        <v>19.204778556196938</v>
      </c>
      <c r="Z21" s="7">
        <v>5.2503013687026252</v>
      </c>
      <c r="AB21" s="16">
        <v>26.369476497442161</v>
      </c>
      <c r="AC21" s="16">
        <v>3.4604948177186188</v>
      </c>
      <c r="AD21" s="16">
        <v>13.317598821821882</v>
      </c>
      <c r="AE21" s="16">
        <v>128.97933809839881</v>
      </c>
      <c r="AF21" s="16">
        <v>28.910447757595175</v>
      </c>
      <c r="AG21" s="16">
        <v>10.250123488081204</v>
      </c>
      <c r="AH21" s="16">
        <v>26.059348113994549</v>
      </c>
      <c r="AI21" s="16">
        <v>63.343817943303002</v>
      </c>
      <c r="AJ21" s="16">
        <v>5.2090264220882707</v>
      </c>
      <c r="AK21" s="16">
        <v>26.918961400427303</v>
      </c>
      <c r="AL21" s="16">
        <v>7.3505234843375744</v>
      </c>
      <c r="AM21" s="16">
        <v>1.128080836991717</v>
      </c>
      <c r="AN21" s="16">
        <v>6.0329405480477059</v>
      </c>
      <c r="AO21" s="16">
        <v>4.7642421966800512</v>
      </c>
      <c r="AP21" s="16">
        <v>3.9562708372730775</v>
      </c>
      <c r="AQ21" s="16">
        <v>3.0490407497365033</v>
      </c>
      <c r="AR21" s="16">
        <v>0.44491652785810704</v>
      </c>
      <c r="AS21" s="16">
        <v>6.4621980697862771</v>
      </c>
      <c r="AT21" s="16">
        <v>1.9182319718400966</v>
      </c>
      <c r="AU21" s="16">
        <v>4.4892432683444738</v>
      </c>
      <c r="AV21" s="16">
        <v>4.1748957422681627</v>
      </c>
      <c r="AW21" s="16">
        <v>1.6641511331245551</v>
      </c>
      <c r="AY21" s="16">
        <f t="shared" si="13"/>
        <v>6.0495728024432234</v>
      </c>
      <c r="AZ21" s="16">
        <f t="shared" si="13"/>
        <v>0.79389195816219271</v>
      </c>
      <c r="BA21" s="16">
        <f t="shared" si="13"/>
        <v>3.0552667071019957</v>
      </c>
      <c r="BB21" s="16">
        <f t="shared" si="13"/>
        <v>29.589889503983468</v>
      </c>
      <c r="BC21" s="16">
        <f t="shared" si="13"/>
        <v>6.6325115888352331</v>
      </c>
      <c r="BD21" s="16">
        <f t="shared" si="13"/>
        <v>2.3515396022820316</v>
      </c>
      <c r="BE21" s="16">
        <f t="shared" si="13"/>
        <v>5.9784244717604986</v>
      </c>
      <c r="BF21" s="16">
        <f t="shared" si="13"/>
        <v>14.532068479626115</v>
      </c>
      <c r="BG21" s="16">
        <f t="shared" si="13"/>
        <v>1.1950326193745271</v>
      </c>
      <c r="BH21" s="16">
        <f t="shared" si="13"/>
        <v>6.1756332847123545</v>
      </c>
      <c r="BI21" s="16">
        <f t="shared" si="14"/>
        <v>1.6863257394921032</v>
      </c>
      <c r="BJ21" s="16">
        <f t="shared" si="14"/>
        <v>0.25879949308377231</v>
      </c>
      <c r="BK21" s="16">
        <f t="shared" si="14"/>
        <v>1.3840514832278334</v>
      </c>
      <c r="BL21" s="16">
        <f t="shared" si="14"/>
        <v>1.0929921198884511</v>
      </c>
      <c r="BM21" s="16">
        <f t="shared" si="14"/>
        <v>0.9076307775237048</v>
      </c>
      <c r="BN21" s="16">
        <f t="shared" si="14"/>
        <v>0.69949792120204768</v>
      </c>
      <c r="BO21" s="16">
        <f t="shared" si="14"/>
        <v>0.10207085174970985</v>
      </c>
      <c r="BP21" s="16">
        <f t="shared" si="14"/>
        <v>1.4825299125969462</v>
      </c>
      <c r="BQ21" s="16">
        <f t="shared" si="14"/>
        <v>0.44007259555367051</v>
      </c>
      <c r="BR21" s="16">
        <f t="shared" si="14"/>
        <v>1.0299030389307267</v>
      </c>
      <c r="BS21" s="16">
        <f t="shared" si="15"/>
        <v>0.95778677054553418</v>
      </c>
      <c r="BT21" s="16">
        <f t="shared" si="15"/>
        <v>0.38178245347729672</v>
      </c>
    </row>
    <row r="22" spans="1:72" x14ac:dyDescent="0.15">
      <c r="A22" s="4" t="s">
        <v>45</v>
      </c>
      <c r="B22" s="5" t="s">
        <v>85</v>
      </c>
      <c r="C22" s="5">
        <v>20</v>
      </c>
      <c r="D22" s="5">
        <v>16</v>
      </c>
      <c r="E22" s="7">
        <v>150.9920533292171</v>
      </c>
      <c r="F22" s="7">
        <v>16.925176839128259</v>
      </c>
      <c r="G22" s="7">
        <v>75.863672436153649</v>
      </c>
      <c r="H22" s="7">
        <v>939.16733394434232</v>
      </c>
      <c r="I22" s="7">
        <v>178.31649248025113</v>
      </c>
      <c r="J22" s="7">
        <v>68.05314488848083</v>
      </c>
      <c r="K22" s="7">
        <v>123.23077020385031</v>
      </c>
      <c r="L22" s="7">
        <v>243.5473131402189</v>
      </c>
      <c r="M22" s="7">
        <v>26.289262211648314</v>
      </c>
      <c r="N22" s="7">
        <v>102.39202946604627</v>
      </c>
      <c r="O22" s="7">
        <v>18.697315169180424</v>
      </c>
      <c r="P22" s="7">
        <v>2.3800805192077661</v>
      </c>
      <c r="Q22" s="7">
        <v>16.746879738785903</v>
      </c>
      <c r="R22" s="7">
        <v>14.930217771694478</v>
      </c>
      <c r="S22" s="7">
        <v>8.5969814564724683</v>
      </c>
      <c r="T22" s="7">
        <v>8.0840552041333744</v>
      </c>
      <c r="U22" s="7">
        <v>1.1980441561494921</v>
      </c>
      <c r="V22" s="7">
        <v>21.085416151886417</v>
      </c>
      <c r="W22" s="7">
        <v>10.507941987343868</v>
      </c>
      <c r="X22" s="7">
        <v>21.540288515287713</v>
      </c>
      <c r="Y22" s="7">
        <v>19.336069342065553</v>
      </c>
      <c r="Z22" s="7">
        <v>5.2010769183333014</v>
      </c>
      <c r="AB22" s="16">
        <v>32.199727566256456</v>
      </c>
      <c r="AC22" s="16">
        <v>5.1758564468418315</v>
      </c>
      <c r="AD22" s="16">
        <v>19.804060808895258</v>
      </c>
      <c r="AE22" s="16">
        <v>250.33343638852133</v>
      </c>
      <c r="AF22" s="16">
        <v>41.965954955343832</v>
      </c>
      <c r="AG22" s="16">
        <v>19.854272598073617</v>
      </c>
      <c r="AH22" s="16">
        <v>28.929865900950585</v>
      </c>
      <c r="AI22" s="16">
        <v>51.758164245267949</v>
      </c>
      <c r="AJ22" s="16">
        <v>6.9855581763450214</v>
      </c>
      <c r="AK22" s="16">
        <v>33.80071363997866</v>
      </c>
      <c r="AL22" s="16">
        <v>8.869604436764206</v>
      </c>
      <c r="AM22" s="16">
        <v>1.1581823842919323</v>
      </c>
      <c r="AN22" s="16">
        <v>6.6591564286419631</v>
      </c>
      <c r="AO22" s="16">
        <v>5.7778975929707013</v>
      </c>
      <c r="AP22" s="16">
        <v>4.5538599676183917</v>
      </c>
      <c r="AQ22" s="16">
        <v>4.1989137417964324</v>
      </c>
      <c r="AR22" s="16">
        <v>0.41089147640296408</v>
      </c>
      <c r="AS22" s="16">
        <v>8.0226632214551916</v>
      </c>
      <c r="AT22" s="16">
        <v>2.4020490561036256</v>
      </c>
      <c r="AU22" s="16">
        <v>4.1265286653069877</v>
      </c>
      <c r="AV22" s="16">
        <v>5.9831535991792686</v>
      </c>
      <c r="AW22" s="16">
        <v>2.0655668773461158</v>
      </c>
      <c r="AY22" s="16">
        <f t="shared" si="13"/>
        <v>8.049931891564114</v>
      </c>
      <c r="AZ22" s="16">
        <f t="shared" si="13"/>
        <v>1.2939641117104579</v>
      </c>
      <c r="BA22" s="16">
        <f t="shared" si="13"/>
        <v>4.9510152022238145</v>
      </c>
      <c r="BB22" s="16">
        <f t="shared" si="13"/>
        <v>62.583359097130334</v>
      </c>
      <c r="BC22" s="16">
        <f t="shared" si="13"/>
        <v>10.491488738835958</v>
      </c>
      <c r="BD22" s="16">
        <f t="shared" si="13"/>
        <v>4.9635681495184043</v>
      </c>
      <c r="BE22" s="16">
        <f t="shared" si="13"/>
        <v>7.2324664752376462</v>
      </c>
      <c r="BF22" s="16">
        <f t="shared" si="13"/>
        <v>12.939541061316987</v>
      </c>
      <c r="BG22" s="16">
        <f t="shared" si="13"/>
        <v>1.7463895440862554</v>
      </c>
      <c r="BH22" s="16">
        <f t="shared" si="13"/>
        <v>8.4501784099946651</v>
      </c>
      <c r="BI22" s="16">
        <f t="shared" si="14"/>
        <v>2.2174011091910515</v>
      </c>
      <c r="BJ22" s="16">
        <f t="shared" si="14"/>
        <v>0.28954559607298308</v>
      </c>
      <c r="BK22" s="16">
        <f t="shared" si="14"/>
        <v>1.6647891071604908</v>
      </c>
      <c r="BL22" s="16">
        <f t="shared" si="14"/>
        <v>1.4444743982426753</v>
      </c>
      <c r="BM22" s="16">
        <f t="shared" si="14"/>
        <v>1.1384649919045979</v>
      </c>
      <c r="BN22" s="16">
        <f t="shared" si="14"/>
        <v>1.0497284354491081</v>
      </c>
      <c r="BO22" s="16">
        <f t="shared" si="14"/>
        <v>0.10272286910074102</v>
      </c>
      <c r="BP22" s="16">
        <f t="shared" si="14"/>
        <v>2.0056658053637979</v>
      </c>
      <c r="BQ22" s="16">
        <f t="shared" si="14"/>
        <v>0.60051226402590641</v>
      </c>
      <c r="BR22" s="16">
        <f t="shared" si="14"/>
        <v>1.0316321663267469</v>
      </c>
      <c r="BS22" s="16">
        <f t="shared" si="15"/>
        <v>1.4957883997948171</v>
      </c>
      <c r="BT22" s="16">
        <f t="shared" si="15"/>
        <v>0.51639171933652894</v>
      </c>
    </row>
    <row r="24" spans="1:72" s="1" customFormat="1" x14ac:dyDescent="0.15">
      <c r="A24" s="1" t="s">
        <v>45</v>
      </c>
      <c r="B24" s="1" t="s">
        <v>47</v>
      </c>
      <c r="C24" s="3"/>
      <c r="D24" s="3"/>
      <c r="E24" s="10">
        <f>AVERAGE(E3:E22)</f>
        <v>146.43451488437699</v>
      </c>
      <c r="F24" s="10">
        <f t="shared" ref="F24:Z24" si="16">AVERAGE(F3:F22)</f>
        <v>19.964271248257447</v>
      </c>
      <c r="G24" s="10">
        <f t="shared" si="16"/>
        <v>71.162951752480964</v>
      </c>
      <c r="H24" s="10">
        <f t="shared" si="16"/>
        <v>878.23086287692081</v>
      </c>
      <c r="I24" s="10">
        <f t="shared" si="16"/>
        <v>169.72103747536835</v>
      </c>
      <c r="J24" s="10">
        <f t="shared" si="16"/>
        <v>72.753332186237472</v>
      </c>
      <c r="K24" s="10">
        <f t="shared" si="16"/>
        <v>115.377359506872</v>
      </c>
      <c r="L24" s="10">
        <f t="shared" si="16"/>
        <v>233.50262185062269</v>
      </c>
      <c r="M24" s="10">
        <f t="shared" si="16"/>
        <v>24.903024013546503</v>
      </c>
      <c r="N24" s="10">
        <f t="shared" si="16"/>
        <v>92.363090354233421</v>
      </c>
      <c r="O24" s="10">
        <f t="shared" si="16"/>
        <v>17.529944002109438</v>
      </c>
      <c r="P24" s="10">
        <f t="shared" si="16"/>
        <v>2.2172056012685513</v>
      </c>
      <c r="Q24" s="10">
        <f t="shared" si="16"/>
        <v>16.034955631251023</v>
      </c>
      <c r="R24" s="10">
        <f t="shared" si="16"/>
        <v>14.083440862147222</v>
      </c>
      <c r="S24" s="10">
        <f t="shared" si="16"/>
        <v>7.651418669136409</v>
      </c>
      <c r="T24" s="10">
        <f t="shared" si="16"/>
        <v>7.2187446033744385</v>
      </c>
      <c r="U24" s="10">
        <f t="shared" si="16"/>
        <v>1.0621285143675048</v>
      </c>
      <c r="V24" s="10">
        <f t="shared" si="16"/>
        <v>19.930189653152951</v>
      </c>
      <c r="W24" s="10">
        <f t="shared" si="16"/>
        <v>9.6831046934775582</v>
      </c>
      <c r="X24" s="10">
        <f t="shared" si="16"/>
        <v>18.056069928194205</v>
      </c>
      <c r="Y24" s="10">
        <f t="shared" si="16"/>
        <v>17.757639215516495</v>
      </c>
      <c r="Z24" s="10">
        <f t="shared" si="16"/>
        <v>4.6892879964518315</v>
      </c>
    </row>
    <row r="25" spans="1:72" s="1" customFormat="1" x14ac:dyDescent="0.15">
      <c r="B25" s="1" t="s">
        <v>87</v>
      </c>
      <c r="C25" s="3"/>
      <c r="D25" s="3"/>
      <c r="E25" s="10">
        <f>STDEV(E3:E22)</f>
        <v>25.250546996116693</v>
      </c>
      <c r="F25" s="10">
        <f t="shared" ref="F25:Z25" si="17">STDEV(F3:F22)</f>
        <v>11.855534596052852</v>
      </c>
      <c r="G25" s="10">
        <f t="shared" si="17"/>
        <v>9.8303391701703919</v>
      </c>
      <c r="H25" s="10">
        <f t="shared" si="17"/>
        <v>134.80212720614958</v>
      </c>
      <c r="I25" s="10">
        <f t="shared" si="17"/>
        <v>27.775860728386419</v>
      </c>
      <c r="J25" s="10">
        <f t="shared" si="17"/>
        <v>45.9982193771</v>
      </c>
      <c r="K25" s="10">
        <f t="shared" si="17"/>
        <v>16.417265701931665</v>
      </c>
      <c r="L25" s="10">
        <f t="shared" si="17"/>
        <v>32.044305986739595</v>
      </c>
      <c r="M25" s="10">
        <f t="shared" si="17"/>
        <v>3.3244276230246697</v>
      </c>
      <c r="N25" s="10">
        <f t="shared" si="17"/>
        <v>12.352650769463503</v>
      </c>
      <c r="O25" s="10">
        <f t="shared" si="17"/>
        <v>2.3877814034453371</v>
      </c>
      <c r="P25" s="10">
        <f t="shared" si="17"/>
        <v>0.23372675464508885</v>
      </c>
      <c r="Q25" s="10">
        <f t="shared" si="17"/>
        <v>2.5192073189256972</v>
      </c>
      <c r="R25" s="10">
        <f t="shared" si="17"/>
        <v>2.1195921391681432</v>
      </c>
      <c r="S25" s="10">
        <f t="shared" si="17"/>
        <v>1.1561123467322567</v>
      </c>
      <c r="T25" s="10">
        <f t="shared" si="17"/>
        <v>1.2418370153574561</v>
      </c>
      <c r="U25" s="10">
        <f t="shared" si="17"/>
        <v>0.16664280632324432</v>
      </c>
      <c r="V25" s="10">
        <f t="shared" si="17"/>
        <v>3.1798641831287178</v>
      </c>
      <c r="W25" s="10">
        <f t="shared" si="17"/>
        <v>1.6383619844697874</v>
      </c>
      <c r="X25" s="10">
        <f t="shared" si="17"/>
        <v>2.8411402565492008</v>
      </c>
      <c r="Y25" s="10">
        <f t="shared" si="17"/>
        <v>2.9058642976034341</v>
      </c>
      <c r="Z25" s="10">
        <f t="shared" si="17"/>
        <v>0.83743052315656752</v>
      </c>
    </row>
    <row r="27" spans="1:72" x14ac:dyDescent="0.15">
      <c r="A27" s="4" t="s">
        <v>108</v>
      </c>
    </row>
    <row r="28" spans="1:72" x14ac:dyDescent="0.15">
      <c r="A28" s="4" t="s">
        <v>107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T42"/>
  <sheetViews>
    <sheetView zoomScale="70" zoomScaleNormal="70" workbookViewId="0">
      <selection activeCell="E43" sqref="E43"/>
    </sheetView>
  </sheetViews>
  <sheetFormatPr baseColWidth="10" defaultColWidth="9.1640625" defaultRowHeight="14" x14ac:dyDescent="0.15"/>
  <cols>
    <col min="1" max="1" width="24.5" style="4" customWidth="1"/>
    <col min="2" max="2" width="14" style="4" bestFit="1" customWidth="1"/>
    <col min="3" max="3" width="12" style="5" customWidth="1"/>
    <col min="4" max="4" width="12" style="5" bestFit="1" customWidth="1"/>
    <col min="5" max="72" width="9.1640625" style="5"/>
    <col min="73" max="16384" width="9.1640625" style="4"/>
  </cols>
  <sheetData>
    <row r="1" spans="1:72" s="1" customFormat="1" x14ac:dyDescent="0.15">
      <c r="A1" s="1" t="s">
        <v>11</v>
      </c>
      <c r="B1" s="1" t="s">
        <v>84</v>
      </c>
      <c r="C1" s="3" t="s">
        <v>60</v>
      </c>
      <c r="D1" s="3" t="s">
        <v>57</v>
      </c>
      <c r="E1" s="3" t="s">
        <v>62</v>
      </c>
      <c r="F1" s="3" t="s">
        <v>63</v>
      </c>
      <c r="G1" s="3" t="s">
        <v>64</v>
      </c>
      <c r="H1" s="3" t="s">
        <v>65</v>
      </c>
      <c r="I1" s="3" t="s">
        <v>66</v>
      </c>
      <c r="J1" s="3" t="s">
        <v>67</v>
      </c>
      <c r="K1" s="3" t="s">
        <v>68</v>
      </c>
      <c r="L1" s="3" t="s">
        <v>69</v>
      </c>
      <c r="M1" s="3" t="s">
        <v>70</v>
      </c>
      <c r="N1" s="3" t="s">
        <v>71</v>
      </c>
      <c r="O1" s="3" t="s">
        <v>72</v>
      </c>
      <c r="P1" s="3" t="s">
        <v>73</v>
      </c>
      <c r="Q1" s="3" t="s">
        <v>74</v>
      </c>
      <c r="R1" s="3" t="s">
        <v>75</v>
      </c>
      <c r="S1" s="3" t="s">
        <v>76</v>
      </c>
      <c r="T1" s="3" t="s">
        <v>77</v>
      </c>
      <c r="U1" s="3" t="s">
        <v>78</v>
      </c>
      <c r="V1" s="3" t="s">
        <v>79</v>
      </c>
      <c r="W1" s="3" t="s">
        <v>80</v>
      </c>
      <c r="X1" s="3" t="s">
        <v>81</v>
      </c>
      <c r="Y1" s="3" t="s">
        <v>82</v>
      </c>
      <c r="Z1" s="3" t="s">
        <v>83</v>
      </c>
      <c r="AA1" s="3"/>
      <c r="AB1" s="3" t="s">
        <v>62</v>
      </c>
      <c r="AC1" s="3" t="s">
        <v>63</v>
      </c>
      <c r="AD1" s="3" t="s">
        <v>64</v>
      </c>
      <c r="AE1" s="3" t="s">
        <v>65</v>
      </c>
      <c r="AF1" s="3" t="s">
        <v>66</v>
      </c>
      <c r="AG1" s="3" t="s">
        <v>67</v>
      </c>
      <c r="AH1" s="3" t="s">
        <v>68</v>
      </c>
      <c r="AI1" s="3" t="s">
        <v>69</v>
      </c>
      <c r="AJ1" s="3" t="s">
        <v>70</v>
      </c>
      <c r="AK1" s="3" t="s">
        <v>71</v>
      </c>
      <c r="AL1" s="3" t="s">
        <v>72</v>
      </c>
      <c r="AM1" s="3" t="s">
        <v>73</v>
      </c>
      <c r="AN1" s="3" t="s">
        <v>74</v>
      </c>
      <c r="AO1" s="3" t="s">
        <v>75</v>
      </c>
      <c r="AP1" s="3" t="s">
        <v>76</v>
      </c>
      <c r="AQ1" s="3" t="s">
        <v>77</v>
      </c>
      <c r="AR1" s="3" t="s">
        <v>78</v>
      </c>
      <c r="AS1" s="3" t="s">
        <v>79</v>
      </c>
      <c r="AT1" s="3" t="s">
        <v>80</v>
      </c>
      <c r="AU1" s="3" t="s">
        <v>81</v>
      </c>
      <c r="AV1" s="3" t="s">
        <v>82</v>
      </c>
      <c r="AW1" s="3" t="s">
        <v>83</v>
      </c>
      <c r="AX1" s="3"/>
      <c r="AY1" s="3" t="s">
        <v>62</v>
      </c>
      <c r="AZ1" s="3" t="s">
        <v>63</v>
      </c>
      <c r="BA1" s="3" t="s">
        <v>64</v>
      </c>
      <c r="BB1" s="3" t="s">
        <v>65</v>
      </c>
      <c r="BC1" s="3" t="s">
        <v>66</v>
      </c>
      <c r="BD1" s="3" t="s">
        <v>67</v>
      </c>
      <c r="BE1" s="3" t="s">
        <v>68</v>
      </c>
      <c r="BF1" s="3" t="s">
        <v>69</v>
      </c>
      <c r="BG1" s="3" t="s">
        <v>70</v>
      </c>
      <c r="BH1" s="3" t="s">
        <v>71</v>
      </c>
      <c r="BI1" s="3" t="s">
        <v>72</v>
      </c>
      <c r="BJ1" s="3" t="s">
        <v>73</v>
      </c>
      <c r="BK1" s="3" t="s">
        <v>74</v>
      </c>
      <c r="BL1" s="3" t="s">
        <v>75</v>
      </c>
      <c r="BM1" s="3" t="s">
        <v>76</v>
      </c>
      <c r="BN1" s="3" t="s">
        <v>77</v>
      </c>
      <c r="BO1" s="3" t="s">
        <v>78</v>
      </c>
      <c r="BP1" s="3" t="s">
        <v>79</v>
      </c>
      <c r="BQ1" s="3" t="s">
        <v>80</v>
      </c>
      <c r="BR1" s="3" t="s">
        <v>81</v>
      </c>
      <c r="BS1" s="3" t="s">
        <v>82</v>
      </c>
      <c r="BT1" s="3" t="s">
        <v>83</v>
      </c>
    </row>
    <row r="2" spans="1:72" s="1" customFormat="1" x14ac:dyDescent="0.15">
      <c r="C2" s="3" t="s">
        <v>59</v>
      </c>
      <c r="D2" s="3" t="s">
        <v>58</v>
      </c>
      <c r="E2" s="3" t="s">
        <v>61</v>
      </c>
      <c r="F2" s="3" t="s">
        <v>61</v>
      </c>
      <c r="G2" s="3" t="s">
        <v>61</v>
      </c>
      <c r="H2" s="3" t="s">
        <v>61</v>
      </c>
      <c r="I2" s="3" t="s">
        <v>61</v>
      </c>
      <c r="J2" s="3" t="s">
        <v>61</v>
      </c>
      <c r="K2" s="3" t="s">
        <v>61</v>
      </c>
      <c r="L2" s="3" t="s">
        <v>61</v>
      </c>
      <c r="M2" s="3" t="s">
        <v>61</v>
      </c>
      <c r="N2" s="3" t="s">
        <v>61</v>
      </c>
      <c r="O2" s="3" t="s">
        <v>61</v>
      </c>
      <c r="P2" s="3" t="s">
        <v>61</v>
      </c>
      <c r="Q2" s="3" t="s">
        <v>61</v>
      </c>
      <c r="R2" s="3" t="s">
        <v>61</v>
      </c>
      <c r="S2" s="3" t="s">
        <v>61</v>
      </c>
      <c r="T2" s="3" t="s">
        <v>61</v>
      </c>
      <c r="U2" s="3" t="s">
        <v>61</v>
      </c>
      <c r="V2" s="3" t="s">
        <v>61</v>
      </c>
      <c r="W2" s="3" t="s">
        <v>61</v>
      </c>
      <c r="X2" s="3" t="s">
        <v>61</v>
      </c>
      <c r="Y2" s="3" t="s">
        <v>61</v>
      </c>
      <c r="Z2" s="3" t="s">
        <v>61</v>
      </c>
      <c r="AA2" s="3"/>
      <c r="AB2" s="3" t="s">
        <v>56</v>
      </c>
      <c r="AC2" s="3" t="s">
        <v>56</v>
      </c>
      <c r="AD2" s="3" t="s">
        <v>56</v>
      </c>
      <c r="AE2" s="3" t="s">
        <v>56</v>
      </c>
      <c r="AF2" s="3" t="s">
        <v>56</v>
      </c>
      <c r="AG2" s="3" t="s">
        <v>56</v>
      </c>
      <c r="AH2" s="3" t="s">
        <v>56</v>
      </c>
      <c r="AI2" s="3" t="s">
        <v>56</v>
      </c>
      <c r="AJ2" s="3" t="s">
        <v>56</v>
      </c>
      <c r="AK2" s="3" t="s">
        <v>56</v>
      </c>
      <c r="AL2" s="3" t="s">
        <v>56</v>
      </c>
      <c r="AM2" s="3" t="s">
        <v>56</v>
      </c>
      <c r="AN2" s="3" t="s">
        <v>56</v>
      </c>
      <c r="AO2" s="3" t="s">
        <v>56</v>
      </c>
      <c r="AP2" s="3" t="s">
        <v>56</v>
      </c>
      <c r="AQ2" s="3" t="s">
        <v>56</v>
      </c>
      <c r="AR2" s="3" t="s">
        <v>56</v>
      </c>
      <c r="AS2" s="3" t="s">
        <v>56</v>
      </c>
      <c r="AT2" s="3" t="s">
        <v>56</v>
      </c>
      <c r="AU2" s="3" t="s">
        <v>56</v>
      </c>
      <c r="AV2" s="3" t="s">
        <v>56</v>
      </c>
      <c r="AW2" s="3" t="s">
        <v>56</v>
      </c>
      <c r="AX2" s="3"/>
      <c r="AY2" s="3" t="s">
        <v>86</v>
      </c>
      <c r="AZ2" s="3" t="s">
        <v>86</v>
      </c>
      <c r="BA2" s="3" t="s">
        <v>86</v>
      </c>
      <c r="BB2" s="3" t="s">
        <v>86</v>
      </c>
      <c r="BC2" s="3" t="s">
        <v>86</v>
      </c>
      <c r="BD2" s="3" t="s">
        <v>86</v>
      </c>
      <c r="BE2" s="3" t="s">
        <v>86</v>
      </c>
      <c r="BF2" s="3" t="s">
        <v>86</v>
      </c>
      <c r="BG2" s="3" t="s">
        <v>86</v>
      </c>
      <c r="BH2" s="3" t="s">
        <v>86</v>
      </c>
      <c r="BI2" s="3" t="s">
        <v>86</v>
      </c>
      <c r="BJ2" s="3" t="s">
        <v>86</v>
      </c>
      <c r="BK2" s="3" t="s">
        <v>86</v>
      </c>
      <c r="BL2" s="3" t="s">
        <v>86</v>
      </c>
      <c r="BM2" s="3" t="s">
        <v>86</v>
      </c>
      <c r="BN2" s="3" t="s">
        <v>86</v>
      </c>
      <c r="BO2" s="3" t="s">
        <v>86</v>
      </c>
      <c r="BP2" s="3" t="s">
        <v>86</v>
      </c>
      <c r="BQ2" s="3" t="s">
        <v>86</v>
      </c>
      <c r="BR2" s="3" t="s">
        <v>86</v>
      </c>
      <c r="BS2" s="3" t="s">
        <v>86</v>
      </c>
      <c r="BT2" s="3" t="s">
        <v>86</v>
      </c>
    </row>
    <row r="4" spans="1:72" x14ac:dyDescent="0.15">
      <c r="A4" s="4" t="s">
        <v>94</v>
      </c>
      <c r="B4" s="4" t="s">
        <v>88</v>
      </c>
      <c r="C4" s="5">
        <v>25</v>
      </c>
      <c r="D4" s="5">
        <v>77</v>
      </c>
      <c r="E4" s="7">
        <v>154.97590486152754</v>
      </c>
      <c r="F4" s="7">
        <v>9.8133322815467565</v>
      </c>
      <c r="G4" s="7">
        <v>72.499776293915403</v>
      </c>
      <c r="H4" s="7">
        <v>897.05539426409803</v>
      </c>
      <c r="I4" s="7">
        <v>178.14947215557163</v>
      </c>
      <c r="J4" s="7">
        <v>38.449384224231942</v>
      </c>
      <c r="K4" s="7">
        <v>119.64233091105385</v>
      </c>
      <c r="L4" s="7">
        <v>244.19240971124654</v>
      </c>
      <c r="M4" s="7">
        <v>26.065283348129316</v>
      </c>
      <c r="N4" s="7">
        <v>97.376937175245956</v>
      </c>
      <c r="O4" s="7">
        <v>17.906671708234672</v>
      </c>
      <c r="P4" s="7">
        <v>2.1968559614736933</v>
      </c>
      <c r="Q4" s="7">
        <v>17.124889776908621</v>
      </c>
      <c r="R4" s="7">
        <v>14.485098779024169</v>
      </c>
      <c r="S4" s="7">
        <v>8.1728260931589993</v>
      </c>
      <c r="T4" s="7">
        <v>7.4397396396860849</v>
      </c>
      <c r="U4" s="7">
        <v>1.1182524549051485</v>
      </c>
      <c r="V4" s="7">
        <v>20.562902387255527</v>
      </c>
      <c r="W4" s="7">
        <v>10.401789965254423</v>
      </c>
      <c r="X4" s="7">
        <v>18.451114662529378</v>
      </c>
      <c r="Y4" s="7">
        <v>19.012869084106033</v>
      </c>
      <c r="Z4" s="7">
        <v>5.1706438833659512</v>
      </c>
      <c r="AA4" s="7"/>
      <c r="AB4" s="7">
        <v>21.543984671643699</v>
      </c>
      <c r="AC4" s="7">
        <v>2.3744897749725475</v>
      </c>
      <c r="AD4" s="7">
        <v>13.226938375496241</v>
      </c>
      <c r="AE4" s="7">
        <v>169.23642456357447</v>
      </c>
      <c r="AF4" s="7">
        <v>23.81719614839696</v>
      </c>
      <c r="AG4" s="7">
        <v>9.3351692799598585</v>
      </c>
      <c r="AH4" s="7">
        <v>21.654846087649261</v>
      </c>
      <c r="AI4" s="7">
        <v>42.188581082310343</v>
      </c>
      <c r="AJ4" s="7">
        <v>5.3901149733348106</v>
      </c>
      <c r="AK4" s="7">
        <v>23.983329769368684</v>
      </c>
      <c r="AL4" s="7">
        <v>6.1704059049728412</v>
      </c>
      <c r="AM4" s="7">
        <v>0.93726825510465972</v>
      </c>
      <c r="AN4" s="7">
        <v>5.9090448437354528</v>
      </c>
      <c r="AO4" s="7">
        <v>4.777951019395954</v>
      </c>
      <c r="AP4" s="7">
        <v>2.5007237324056466</v>
      </c>
      <c r="AQ4" s="7">
        <v>2.6231877778258492</v>
      </c>
      <c r="AR4" s="7">
        <v>0.412083800651802</v>
      </c>
      <c r="AS4" s="7">
        <v>5.9436586272412804</v>
      </c>
      <c r="AT4" s="7">
        <v>1.8320363770845403</v>
      </c>
      <c r="AU4" s="7">
        <v>4.4235369905520923</v>
      </c>
      <c r="AV4" s="7">
        <v>4.7768921195294638</v>
      </c>
      <c r="AW4" s="7">
        <v>1.5341160981492246</v>
      </c>
      <c r="AY4" s="7">
        <f>AB4/SQRT($D4)</f>
        <v>2.4551649124181196</v>
      </c>
      <c r="AZ4" s="7">
        <f t="shared" ref="AZ4:BT4" si="0">AC4/SQRT($D4)</f>
        <v>0.27059822355338747</v>
      </c>
      <c r="BA4" s="7">
        <f t="shared" si="0"/>
        <v>1.5073495220676587</v>
      </c>
      <c r="BB4" s="7">
        <f t="shared" si="0"/>
        <v>19.286280501232977</v>
      </c>
      <c r="BC4" s="7">
        <f t="shared" si="0"/>
        <v>2.7142214027235858</v>
      </c>
      <c r="BD4" s="7">
        <f t="shared" si="0"/>
        <v>1.0638412724925288</v>
      </c>
      <c r="BE4" s="7">
        <f t="shared" si="0"/>
        <v>2.4677987432932453</v>
      </c>
      <c r="BF4" s="7">
        <f t="shared" si="0"/>
        <v>4.807835020154263</v>
      </c>
      <c r="BG4" s="7">
        <f t="shared" si="0"/>
        <v>0.61426060954496098</v>
      </c>
      <c r="BH4" s="7">
        <f t="shared" si="0"/>
        <v>2.7331540859388506</v>
      </c>
      <c r="BI4" s="7">
        <f t="shared" si="0"/>
        <v>0.70318301392065896</v>
      </c>
      <c r="BJ4" s="7">
        <f t="shared" si="0"/>
        <v>0.10681163064904602</v>
      </c>
      <c r="BK4" s="7">
        <f t="shared" si="0"/>
        <v>0.67339815671794345</v>
      </c>
      <c r="BL4" s="7">
        <f t="shared" si="0"/>
        <v>0.54449805246627769</v>
      </c>
      <c r="BM4" s="7">
        <f t="shared" si="0"/>
        <v>0.28498391811124485</v>
      </c>
      <c r="BN4" s="7">
        <f t="shared" si="0"/>
        <v>0.29893999132291044</v>
      </c>
      <c r="BO4" s="7">
        <f t="shared" si="0"/>
        <v>4.6961307471957883E-2</v>
      </c>
      <c r="BP4" s="7">
        <f t="shared" si="0"/>
        <v>0.67734276343971667</v>
      </c>
      <c r="BQ4" s="7">
        <f t="shared" si="0"/>
        <v>0.20877992162758083</v>
      </c>
      <c r="BR4" s="7">
        <f t="shared" si="0"/>
        <v>0.50410882543384838</v>
      </c>
      <c r="BS4" s="7">
        <f t="shared" si="0"/>
        <v>0.54437737962707944</v>
      </c>
      <c r="BT4" s="7">
        <f t="shared" si="0"/>
        <v>0.17482875490109612</v>
      </c>
    </row>
    <row r="5" spans="1:72" x14ac:dyDescent="0.15">
      <c r="A5" s="4" t="s">
        <v>94</v>
      </c>
      <c r="B5" s="4" t="s">
        <v>0</v>
      </c>
      <c r="C5" s="5">
        <v>25</v>
      </c>
      <c r="D5" s="5">
        <v>45</v>
      </c>
      <c r="E5" s="7">
        <v>155.27319397109855</v>
      </c>
      <c r="F5" s="7">
        <v>10.251012376666962</v>
      </c>
      <c r="G5" s="7">
        <v>75.279778325646433</v>
      </c>
      <c r="H5" s="7">
        <v>906.90145786569292</v>
      </c>
      <c r="I5" s="7">
        <v>177.47486752171955</v>
      </c>
      <c r="J5" s="7">
        <v>38.309284093252451</v>
      </c>
      <c r="K5" s="7">
        <v>120.26556920456737</v>
      </c>
      <c r="L5" s="7">
        <v>245.87446412443754</v>
      </c>
      <c r="M5" s="7">
        <v>26.190956726792585</v>
      </c>
      <c r="N5" s="7">
        <v>97.688536681096991</v>
      </c>
      <c r="O5" s="7">
        <v>18.465910957816298</v>
      </c>
      <c r="P5" s="7">
        <v>2.2953010882981189</v>
      </c>
      <c r="Q5" s="7">
        <v>17.109979406520075</v>
      </c>
      <c r="R5" s="7">
        <v>14.983900094026117</v>
      </c>
      <c r="S5" s="7">
        <v>8.2517341640130066</v>
      </c>
      <c r="T5" s="7">
        <v>7.5600040021965391</v>
      </c>
      <c r="U5" s="7">
        <v>1.10167276074125</v>
      </c>
      <c r="V5" s="7">
        <v>21.054971914942271</v>
      </c>
      <c r="W5" s="7">
        <v>10.288844011731626</v>
      </c>
      <c r="X5" s="7">
        <v>19.638590950898401</v>
      </c>
      <c r="Y5" s="7">
        <v>19.05394344093067</v>
      </c>
      <c r="Z5" s="7">
        <v>5.2235319305444197</v>
      </c>
      <c r="AA5" s="7"/>
      <c r="AB5" s="7">
        <v>21.709427199642221</v>
      </c>
      <c r="AC5" s="7">
        <v>2.2943100908843039</v>
      </c>
      <c r="AD5" s="7">
        <v>11.728397507859912</v>
      </c>
      <c r="AE5" s="7">
        <v>148.27335062080508</v>
      </c>
      <c r="AF5" s="7">
        <v>19.450753116175949</v>
      </c>
      <c r="AG5" s="7">
        <v>7.8543619658633013</v>
      </c>
      <c r="AH5" s="7">
        <v>17.063324567167147</v>
      </c>
      <c r="AI5" s="7">
        <v>37.072412365047853</v>
      </c>
      <c r="AJ5" s="7">
        <v>4.8790338149534467</v>
      </c>
      <c r="AK5" s="7">
        <v>20.816570155947772</v>
      </c>
      <c r="AL5" s="7">
        <v>5.4851240959191125</v>
      </c>
      <c r="AM5" s="7">
        <v>0.93767879464644266</v>
      </c>
      <c r="AN5" s="7">
        <v>4.7387630108825718</v>
      </c>
      <c r="AO5" s="7">
        <v>4.3995599827171707</v>
      </c>
      <c r="AP5" s="7">
        <v>2.7560572327195501</v>
      </c>
      <c r="AQ5" s="7">
        <v>3.05060021959935</v>
      </c>
      <c r="AR5" s="7">
        <v>0.35920703806732174</v>
      </c>
      <c r="AS5" s="7">
        <v>5.0830676182939962</v>
      </c>
      <c r="AT5" s="7">
        <v>1.4967433207056715</v>
      </c>
      <c r="AU5" s="7">
        <v>5.8353672393220011</v>
      </c>
      <c r="AV5" s="7">
        <v>5.4028925833562171</v>
      </c>
      <c r="AW5" s="7">
        <v>1.1409405007222679</v>
      </c>
      <c r="AY5" s="7">
        <f t="shared" ref="AY5:AY24" si="1">AB5/SQRT($D5)</f>
        <v>3.23625033139886</v>
      </c>
      <c r="AZ5" s="7">
        <f t="shared" ref="AZ5:AZ24" si="2">AC5/SQRT($D5)</f>
        <v>0.34201555497873493</v>
      </c>
      <c r="BA5" s="7">
        <f t="shared" ref="BA5:BA24" si="3">AD5/SQRT($D5)</f>
        <v>1.7483662729809257</v>
      </c>
      <c r="BB5" s="7">
        <f t="shared" ref="BB5:BB24" si="4">AE5/SQRT($D5)</f>
        <v>22.103286082652051</v>
      </c>
      <c r="BC5" s="7">
        <f t="shared" ref="BC5:BC24" si="5">AF5/SQRT($D5)</f>
        <v>2.8995470787556856</v>
      </c>
      <c r="BD5" s="7">
        <f t="shared" ref="BD5:BD24" si="6">AG5/SQRT($D5)</f>
        <v>1.1708591517039482</v>
      </c>
      <c r="BE5" s="7">
        <f t="shared" ref="BE5:BE24" si="7">AH5/SQRT($D5)</f>
        <v>2.5436502436218609</v>
      </c>
      <c r="BF5" s="7">
        <f t="shared" ref="BF5:BF24" si="8">AI5/SQRT($D5)</f>
        <v>5.526428942543383</v>
      </c>
      <c r="BG5" s="7">
        <f t="shared" ref="BG5:BG24" si="9">AJ5/SQRT($D5)</f>
        <v>0.72732341831706904</v>
      </c>
      <c r="BH5" s="7">
        <f t="shared" ref="BH5:BH24" si="10">AK5/SQRT($D5)</f>
        <v>3.1031510618061744</v>
      </c>
      <c r="BI5" s="7">
        <f t="shared" ref="BI5:BI24" si="11">AL5/SQRT($D5)</f>
        <v>0.81767402289981417</v>
      </c>
      <c r="BJ5" s="7">
        <f t="shared" ref="BJ5:BJ24" si="12">AM5/SQRT($D5)</f>
        <v>0.13978090172596744</v>
      </c>
      <c r="BK5" s="7">
        <f t="shared" ref="BK5:BK24" si="13">AN5/SQRT($D5)</f>
        <v>0.70641308143966708</v>
      </c>
      <c r="BL5" s="7">
        <f t="shared" ref="BL5:BL24" si="14">AO5/SQRT($D5)</f>
        <v>0.65584767949622624</v>
      </c>
      <c r="BM5" s="7">
        <f t="shared" ref="BM5:BM24" si="15">AP5/SQRT($D5)</f>
        <v>0.41084875481605809</v>
      </c>
      <c r="BN5" s="7">
        <f t="shared" ref="BN5:BN24" si="16">AQ5/SQRT($D5)</f>
        <v>0.45475663087999552</v>
      </c>
      <c r="BO5" s="7">
        <f t="shared" ref="BO5:BO24" si="17">AR5/SQRT($D5)</f>
        <v>5.3547423674325738E-2</v>
      </c>
      <c r="BP5" s="7">
        <f t="shared" ref="BP5:BP24" si="18">AS5/SQRT($D5)</f>
        <v>0.75773898191555522</v>
      </c>
      <c r="BQ5" s="7">
        <f t="shared" ref="BQ5:BQ24" si="19">AT5/SQRT($D5)</f>
        <v>0.22312132066444332</v>
      </c>
      <c r="BR5" s="7">
        <f t="shared" ref="BR5:BR24" si="20">AU5/SQRT($D5)</f>
        <v>0.86988518805328519</v>
      </c>
      <c r="BS5" s="7">
        <f t="shared" ref="BS5:BS24" si="21">AV5/SQRT($D5)</f>
        <v>0.80541567276759662</v>
      </c>
      <c r="BT5" s="7">
        <f t="shared" ref="BT5:BT24" si="22">AW5/SQRT($D5)</f>
        <v>0.1700813678598426</v>
      </c>
    </row>
    <row r="6" spans="1:72" x14ac:dyDescent="0.15">
      <c r="A6" s="4" t="s">
        <v>94</v>
      </c>
      <c r="B6" s="4" t="s">
        <v>39</v>
      </c>
      <c r="C6" s="5">
        <v>25</v>
      </c>
      <c r="D6" s="5">
        <v>77</v>
      </c>
      <c r="E6" s="7">
        <v>156.65800494233693</v>
      </c>
      <c r="F6" s="7">
        <v>9.8925698250387022</v>
      </c>
      <c r="G6" s="7">
        <v>74.543881606978701</v>
      </c>
      <c r="H6" s="7">
        <v>919.64623767327646</v>
      </c>
      <c r="I6" s="7">
        <v>183.46146990430159</v>
      </c>
      <c r="J6" s="7">
        <v>38.381009276078814</v>
      </c>
      <c r="K6" s="7">
        <v>122.78711552908408</v>
      </c>
      <c r="L6" s="7">
        <v>250.32696233846639</v>
      </c>
      <c r="M6" s="7">
        <v>26.611729108619329</v>
      </c>
      <c r="N6" s="7">
        <v>98.293119618839143</v>
      </c>
      <c r="O6" s="7">
        <v>18.602547587596018</v>
      </c>
      <c r="P6" s="7">
        <v>2.3397071665323947</v>
      </c>
      <c r="Q6" s="7">
        <v>17.759441257462868</v>
      </c>
      <c r="R6" s="7">
        <v>15.152219418072947</v>
      </c>
      <c r="S6" s="7">
        <v>8.3010415667792881</v>
      </c>
      <c r="T6" s="7">
        <v>7.7497917708010098</v>
      </c>
      <c r="U6" s="7">
        <v>1.1205264330813409</v>
      </c>
      <c r="V6" s="7">
        <v>21.122853343043243</v>
      </c>
      <c r="W6" s="7">
        <v>10.673918209850822</v>
      </c>
      <c r="X6" s="7">
        <v>18.342469643168329</v>
      </c>
      <c r="Y6" s="7">
        <v>19.597721734966182</v>
      </c>
      <c r="Z6" s="7">
        <v>5.3721389006233435</v>
      </c>
      <c r="AA6" s="7"/>
      <c r="AB6" s="7">
        <v>19.327236684766262</v>
      </c>
      <c r="AC6" s="7">
        <v>1.8608044407820483</v>
      </c>
      <c r="AD6" s="7">
        <v>10.184992932675055</v>
      </c>
      <c r="AE6" s="7">
        <v>137.38052581829174</v>
      </c>
      <c r="AF6" s="7">
        <v>21.191066209802244</v>
      </c>
      <c r="AG6" s="7">
        <v>7.7721336577891629</v>
      </c>
      <c r="AH6" s="7">
        <v>16.905394952769498</v>
      </c>
      <c r="AI6" s="7">
        <v>37.757410342348003</v>
      </c>
      <c r="AJ6" s="7">
        <v>3.8312369695058024</v>
      </c>
      <c r="AK6" s="7">
        <v>20.355428759798748</v>
      </c>
      <c r="AL6" s="7">
        <v>4.7855376147172786</v>
      </c>
      <c r="AM6" s="7">
        <v>0.81282322697171194</v>
      </c>
      <c r="AN6" s="7">
        <v>5.4922531597683575</v>
      </c>
      <c r="AO6" s="7">
        <v>4.1200228670433079</v>
      </c>
      <c r="AP6" s="7">
        <v>2.3717724841431167</v>
      </c>
      <c r="AQ6" s="7">
        <v>2.5506761442485013</v>
      </c>
      <c r="AR6" s="7">
        <v>0.31290804500569486</v>
      </c>
      <c r="AS6" s="7">
        <v>5.1091457934554816</v>
      </c>
      <c r="AT6" s="7">
        <v>1.4244504554376742</v>
      </c>
      <c r="AU6" s="7">
        <v>4.1322300340436859</v>
      </c>
      <c r="AV6" s="7">
        <v>3.559201158186871</v>
      </c>
      <c r="AW6" s="7">
        <v>1.2524988466596221</v>
      </c>
      <c r="AY6" s="7">
        <f t="shared" si="1"/>
        <v>2.2025430339678249</v>
      </c>
      <c r="AZ6" s="7">
        <f t="shared" si="2"/>
        <v>0.21205834675017643</v>
      </c>
      <c r="BA6" s="7">
        <f t="shared" si="3"/>
        <v>1.1606876658449876</v>
      </c>
      <c r="BB6" s="7">
        <f t="shared" si="4"/>
        <v>15.655963916580701</v>
      </c>
      <c r="BC6" s="7">
        <f t="shared" si="5"/>
        <v>2.4149461210634184</v>
      </c>
      <c r="BD6" s="7">
        <f t="shared" si="6"/>
        <v>0.88571683196300743</v>
      </c>
      <c r="BE6" s="7">
        <f t="shared" si="7"/>
        <v>1.9265485540954657</v>
      </c>
      <c r="BF6" s="7">
        <f t="shared" si="8"/>
        <v>4.3028562482370738</v>
      </c>
      <c r="BG6" s="7">
        <f t="shared" si="9"/>
        <v>0.43660997359835757</v>
      </c>
      <c r="BH6" s="7">
        <f t="shared" si="10"/>
        <v>2.3197163955497584</v>
      </c>
      <c r="BI6" s="7">
        <f t="shared" si="11"/>
        <v>0.54536262524246182</v>
      </c>
      <c r="BJ6" s="7">
        <f t="shared" si="12"/>
        <v>9.2629803505479419E-2</v>
      </c>
      <c r="BK6" s="7">
        <f t="shared" si="13"/>
        <v>0.62590033614946994</v>
      </c>
      <c r="BL6" s="7">
        <f t="shared" si="14"/>
        <v>0.46952018095514564</v>
      </c>
      <c r="BM6" s="7">
        <f t="shared" si="15"/>
        <v>0.27028855952405706</v>
      </c>
      <c r="BN6" s="7">
        <f t="shared" si="16"/>
        <v>0.29067652376040581</v>
      </c>
      <c r="BO6" s="7">
        <f t="shared" si="17"/>
        <v>3.565918118770732E-2</v>
      </c>
      <c r="BP6" s="7">
        <f t="shared" si="18"/>
        <v>0.58224119983852096</v>
      </c>
      <c r="BQ6" s="7">
        <f t="shared" si="19"/>
        <v>0.16233119503987117</v>
      </c>
      <c r="BR6" s="7">
        <f t="shared" si="20"/>
        <v>0.47091131674344777</v>
      </c>
      <c r="BS6" s="7">
        <f t="shared" si="21"/>
        <v>0.40560861572278684</v>
      </c>
      <c r="BT6" s="7">
        <f t="shared" si="22"/>
        <v>0.1427354905803622</v>
      </c>
    </row>
    <row r="7" spans="1:72" x14ac:dyDescent="0.15">
      <c r="A7" s="4" t="s">
        <v>94</v>
      </c>
      <c r="B7" s="4" t="s">
        <v>1</v>
      </c>
      <c r="C7" s="5">
        <v>25</v>
      </c>
      <c r="D7" s="5">
        <v>77</v>
      </c>
      <c r="E7" s="7">
        <v>155.11159189944138</v>
      </c>
      <c r="F7" s="7">
        <v>10.069351278206874</v>
      </c>
      <c r="G7" s="7">
        <v>73.339913590583009</v>
      </c>
      <c r="H7" s="7">
        <v>906.28593858343777</v>
      </c>
      <c r="I7" s="7">
        <v>181.40214759405197</v>
      </c>
      <c r="J7" s="7">
        <v>39.575350722040007</v>
      </c>
      <c r="K7" s="7">
        <v>121.10078327313349</v>
      </c>
      <c r="L7" s="7">
        <v>247.14616134081774</v>
      </c>
      <c r="M7" s="7">
        <v>26.335088385839629</v>
      </c>
      <c r="N7" s="7">
        <v>99.417984939243482</v>
      </c>
      <c r="O7" s="7">
        <v>18.33863604040328</v>
      </c>
      <c r="P7" s="7">
        <v>2.3435166412424788</v>
      </c>
      <c r="Q7" s="7">
        <v>17.666231157640592</v>
      </c>
      <c r="R7" s="7">
        <v>15.109493479648982</v>
      </c>
      <c r="S7" s="7">
        <v>8.1803101120640047</v>
      </c>
      <c r="T7" s="7">
        <v>7.6499796943036884</v>
      </c>
      <c r="U7" s="7">
        <v>1.1462930936852709</v>
      </c>
      <c r="V7" s="7">
        <v>20.730201965155761</v>
      </c>
      <c r="W7" s="7">
        <v>10.640124875154905</v>
      </c>
      <c r="X7" s="7">
        <v>17.899844410138265</v>
      </c>
      <c r="Y7" s="7">
        <v>19.707847710758728</v>
      </c>
      <c r="Z7" s="7">
        <v>5.4326920142682456</v>
      </c>
      <c r="AA7" s="7"/>
      <c r="AB7" s="7">
        <v>20.889613029679957</v>
      </c>
      <c r="AC7" s="7">
        <v>1.801440251418498</v>
      </c>
      <c r="AD7" s="7">
        <v>9.8388998385487341</v>
      </c>
      <c r="AE7" s="7">
        <v>136.46794769165899</v>
      </c>
      <c r="AF7" s="7">
        <v>19.26051185572177</v>
      </c>
      <c r="AG7" s="7">
        <v>8.1735556856061518</v>
      </c>
      <c r="AH7" s="7">
        <v>14.225133439753577</v>
      </c>
      <c r="AI7" s="7">
        <v>34.915691867518447</v>
      </c>
      <c r="AJ7" s="7">
        <v>4.0967132425830499</v>
      </c>
      <c r="AK7" s="7">
        <v>21.722314696688617</v>
      </c>
      <c r="AL7" s="7">
        <v>4.9595669567800424</v>
      </c>
      <c r="AM7" s="7">
        <v>0.87283470624481763</v>
      </c>
      <c r="AN7" s="7">
        <v>5.14903536557736</v>
      </c>
      <c r="AO7" s="7">
        <v>3.7978012722121486</v>
      </c>
      <c r="AP7" s="7">
        <v>2.4428466558591708</v>
      </c>
      <c r="AQ7" s="7">
        <v>2.8389550952897706</v>
      </c>
      <c r="AR7" s="7">
        <v>0.33987390168844633</v>
      </c>
      <c r="AS7" s="7">
        <v>5.2283180258998874</v>
      </c>
      <c r="AT7" s="7">
        <v>1.1012173331022848</v>
      </c>
      <c r="AU7" s="7">
        <v>3.492350840655194</v>
      </c>
      <c r="AV7" s="7">
        <v>3.2492089297770042</v>
      </c>
      <c r="AW7" s="7">
        <v>1.3630988280432474</v>
      </c>
      <c r="AY7" s="7">
        <f t="shared" si="1"/>
        <v>2.3805923428810916</v>
      </c>
      <c r="AZ7" s="7">
        <f t="shared" si="2"/>
        <v>0.20529316950924714</v>
      </c>
      <c r="BA7" s="7">
        <f t="shared" si="3"/>
        <v>1.1212466973296524</v>
      </c>
      <c r="BB7" s="7">
        <f t="shared" si="4"/>
        <v>15.551965987205175</v>
      </c>
      <c r="BC7" s="7">
        <f t="shared" si="5"/>
        <v>2.1949390339857437</v>
      </c>
      <c r="BD7" s="7">
        <f t="shared" si="6"/>
        <v>0.93146311765662826</v>
      </c>
      <c r="BE7" s="7">
        <f t="shared" si="7"/>
        <v>1.6211044070095899</v>
      </c>
      <c r="BF7" s="7">
        <f t="shared" si="8"/>
        <v>3.9790123727094948</v>
      </c>
      <c r="BG7" s="7">
        <f t="shared" si="9"/>
        <v>0.46686380271459693</v>
      </c>
      <c r="BH7" s="7">
        <f t="shared" si="10"/>
        <v>2.4754875048723002</v>
      </c>
      <c r="BI7" s="7">
        <f t="shared" si="11"/>
        <v>0.56519510938482587</v>
      </c>
      <c r="BJ7" s="7">
        <f t="shared" si="12"/>
        <v>9.9468746277638159E-2</v>
      </c>
      <c r="BK7" s="7">
        <f t="shared" si="13"/>
        <v>0.58678703847225855</v>
      </c>
      <c r="BL7" s="7">
        <f t="shared" si="14"/>
        <v>0.43279962226044283</v>
      </c>
      <c r="BM7" s="7">
        <f t="shared" si="15"/>
        <v>0.27838821310420991</v>
      </c>
      <c r="BN7" s="7">
        <f t="shared" si="16"/>
        <v>0.32352895920224861</v>
      </c>
      <c r="BO7" s="7">
        <f t="shared" si="17"/>
        <v>3.8732225760001661E-2</v>
      </c>
      <c r="BP7" s="7">
        <f t="shared" si="18"/>
        <v>0.59582213614586743</v>
      </c>
      <c r="BQ7" s="7">
        <f t="shared" si="19"/>
        <v>0.1254953620876815</v>
      </c>
      <c r="BR7" s="7">
        <f t="shared" si="20"/>
        <v>0.39799031500036708</v>
      </c>
      <c r="BS7" s="7">
        <f t="shared" si="21"/>
        <v>0.37028172267519066</v>
      </c>
      <c r="BT7" s="7">
        <f t="shared" si="22"/>
        <v>0.15533952821526537</v>
      </c>
    </row>
    <row r="8" spans="1:72" x14ac:dyDescent="0.15">
      <c r="A8" s="4" t="s">
        <v>94</v>
      </c>
      <c r="B8" s="4" t="s">
        <v>89</v>
      </c>
      <c r="C8" s="5">
        <v>25</v>
      </c>
      <c r="D8" s="5">
        <v>77</v>
      </c>
      <c r="E8" s="7">
        <v>156.57846659381266</v>
      </c>
      <c r="F8" s="7">
        <v>10.925431806269195</v>
      </c>
      <c r="G8" s="7">
        <v>79.171118445063755</v>
      </c>
      <c r="H8" s="7">
        <v>986.38728502908771</v>
      </c>
      <c r="I8" s="7">
        <v>186.8656824513204</v>
      </c>
      <c r="J8" s="7">
        <v>39.598196759194927</v>
      </c>
      <c r="K8" s="7">
        <v>122.7757287145415</v>
      </c>
      <c r="L8" s="7">
        <v>250.8024643357455</v>
      </c>
      <c r="M8" s="7">
        <v>27.113351756174751</v>
      </c>
      <c r="N8" s="7">
        <v>102.31059601214027</v>
      </c>
      <c r="O8" s="7">
        <v>19.141233239876701</v>
      </c>
      <c r="P8" s="7">
        <v>2.3293267691496022</v>
      </c>
      <c r="Q8" s="7">
        <v>17.850601025028677</v>
      </c>
      <c r="R8" s="7">
        <v>15.177626174332769</v>
      </c>
      <c r="S8" s="7">
        <v>8.7012074549167107</v>
      </c>
      <c r="T8" s="7">
        <v>8.6436500659060052</v>
      </c>
      <c r="U8" s="7">
        <v>1.2599270181762061</v>
      </c>
      <c r="V8" s="7">
        <v>22.163508428402949</v>
      </c>
      <c r="W8" s="7">
        <v>10.785414419876025</v>
      </c>
      <c r="X8" s="7">
        <v>22.035954702912701</v>
      </c>
      <c r="Y8" s="7">
        <v>20.044590845709632</v>
      </c>
      <c r="Z8" s="7">
        <v>5.4554053640154594</v>
      </c>
      <c r="AA8" s="7"/>
      <c r="AB8" s="7">
        <v>18.936944054254308</v>
      </c>
      <c r="AC8" s="7">
        <v>2.4487610149646297</v>
      </c>
      <c r="AD8" s="7">
        <v>11.068327929307607</v>
      </c>
      <c r="AE8" s="7">
        <v>195.14210806327563</v>
      </c>
      <c r="AF8" s="7">
        <v>21.69631019779732</v>
      </c>
      <c r="AG8" s="7">
        <v>8.052681619928622</v>
      </c>
      <c r="AH8" s="7">
        <v>14.661183270672018</v>
      </c>
      <c r="AI8" s="7">
        <v>33.639393957666222</v>
      </c>
      <c r="AJ8" s="7">
        <v>4.2878515893117211</v>
      </c>
      <c r="AK8" s="7">
        <v>22.458345460484232</v>
      </c>
      <c r="AL8" s="7">
        <v>5.3830242201238248</v>
      </c>
      <c r="AM8" s="7">
        <v>0.85381490055858156</v>
      </c>
      <c r="AN8" s="7">
        <v>5.3083616531549955</v>
      </c>
      <c r="AO8" s="7">
        <v>4.159952339234728</v>
      </c>
      <c r="AP8" s="7">
        <v>2.4642440286680998</v>
      </c>
      <c r="AQ8" s="7">
        <v>4.8510854566361878</v>
      </c>
      <c r="AR8" s="7">
        <v>0.52746534811090451</v>
      </c>
      <c r="AS8" s="7">
        <v>4.3866575886966048</v>
      </c>
      <c r="AT8" s="7">
        <v>1.2613650993456487</v>
      </c>
      <c r="AU8" s="7">
        <v>7.1022808783160185</v>
      </c>
      <c r="AV8" s="7">
        <v>3.5067956401302682</v>
      </c>
      <c r="AW8" s="7">
        <v>1.2738129714564568</v>
      </c>
      <c r="AY8" s="7">
        <f t="shared" si="1"/>
        <v>2.158065060806734</v>
      </c>
      <c r="AZ8" s="7">
        <f t="shared" si="2"/>
        <v>0.2790622168772573</v>
      </c>
      <c r="BA8" s="7">
        <f t="shared" si="3"/>
        <v>1.2613530312682055</v>
      </c>
      <c r="BB8" s="7">
        <f t="shared" si="4"/>
        <v>22.238507126439853</v>
      </c>
      <c r="BC8" s="7">
        <f t="shared" si="5"/>
        <v>2.4725240171881038</v>
      </c>
      <c r="BD8" s="7">
        <f t="shared" si="6"/>
        <v>0.91768823945299682</v>
      </c>
      <c r="BE8" s="7">
        <f t="shared" si="7"/>
        <v>1.6707968971061831</v>
      </c>
      <c r="BF8" s="7">
        <f t="shared" si="8"/>
        <v>3.833564727168504</v>
      </c>
      <c r="BG8" s="7">
        <f t="shared" si="9"/>
        <v>0.48864603889133845</v>
      </c>
      <c r="BH8" s="7">
        <f t="shared" si="10"/>
        <v>2.559365995006476</v>
      </c>
      <c r="BI8" s="7">
        <f t="shared" si="11"/>
        <v>0.613452543221504</v>
      </c>
      <c r="BJ8" s="7">
        <f t="shared" si="12"/>
        <v>9.7301238257484393E-2</v>
      </c>
      <c r="BK8" s="7">
        <f t="shared" si="13"/>
        <v>0.60494395404977996</v>
      </c>
      <c r="BL8" s="7">
        <f t="shared" si="14"/>
        <v>0.47407056662380892</v>
      </c>
      <c r="BM8" s="7">
        <f t="shared" si="15"/>
        <v>0.28082667004423723</v>
      </c>
      <c r="BN8" s="7">
        <f t="shared" si="16"/>
        <v>0.55283249509322596</v>
      </c>
      <c r="BO8" s="7">
        <f t="shared" si="17"/>
        <v>6.0110255133202277E-2</v>
      </c>
      <c r="BP8" s="7">
        <f t="shared" si="18"/>
        <v>0.49990602753891045</v>
      </c>
      <c r="BQ8" s="7">
        <f t="shared" si="19"/>
        <v>0.14374589384749861</v>
      </c>
      <c r="BR8" s="7">
        <f t="shared" si="20"/>
        <v>0.8093800230711572</v>
      </c>
      <c r="BS8" s="7">
        <f t="shared" si="21"/>
        <v>0.39963645267539044</v>
      </c>
      <c r="BT8" s="7">
        <f t="shared" si="22"/>
        <v>0.14516446052894214</v>
      </c>
    </row>
    <row r="9" spans="1:72" x14ac:dyDescent="0.15">
      <c r="A9" s="4" t="s">
        <v>94</v>
      </c>
      <c r="B9" s="4" t="s">
        <v>40</v>
      </c>
      <c r="C9" s="5">
        <v>25</v>
      </c>
      <c r="D9" s="5">
        <v>77</v>
      </c>
      <c r="E9" s="7">
        <v>153.0642287267822</v>
      </c>
      <c r="F9" s="7">
        <v>10.340135230423305</v>
      </c>
      <c r="G9" s="7">
        <v>73.858438391813735</v>
      </c>
      <c r="H9" s="7">
        <v>919.21059142489889</v>
      </c>
      <c r="I9" s="7">
        <v>181.27468105531744</v>
      </c>
      <c r="J9" s="7">
        <v>40.25246417226181</v>
      </c>
      <c r="K9" s="7">
        <v>121.76398263151569</v>
      </c>
      <c r="L9" s="7">
        <v>247.92564220215277</v>
      </c>
      <c r="M9" s="7">
        <v>26.807839348617694</v>
      </c>
      <c r="N9" s="7">
        <v>98.488835223454998</v>
      </c>
      <c r="O9" s="7">
        <v>17.903722187937049</v>
      </c>
      <c r="P9" s="7">
        <v>2.3040411398980414</v>
      </c>
      <c r="Q9" s="7">
        <v>16.977366339940886</v>
      </c>
      <c r="R9" s="7">
        <v>15.198793038382279</v>
      </c>
      <c r="S9" s="7">
        <v>8.2148984008913359</v>
      </c>
      <c r="T9" s="7">
        <v>7.8496926335098074</v>
      </c>
      <c r="U9" s="7">
        <v>1.1605195947328841</v>
      </c>
      <c r="V9" s="7">
        <v>21.188302002046747</v>
      </c>
      <c r="W9" s="7">
        <v>10.671752626723325</v>
      </c>
      <c r="X9" s="7">
        <v>18.360130934820713</v>
      </c>
      <c r="Y9" s="7">
        <v>19.508764274871915</v>
      </c>
      <c r="Z9" s="7">
        <v>5.4832241833372812</v>
      </c>
      <c r="AA9" s="7"/>
      <c r="AB9" s="7">
        <v>20.819824477951503</v>
      </c>
      <c r="AC9" s="7">
        <v>2.2803953265979993</v>
      </c>
      <c r="AD9" s="7">
        <v>11.225413948515886</v>
      </c>
      <c r="AE9" s="7">
        <v>144.13452501598721</v>
      </c>
      <c r="AF9" s="7">
        <v>19.916595753121278</v>
      </c>
      <c r="AG9" s="7">
        <v>9.4376798132990807</v>
      </c>
      <c r="AH9" s="7">
        <v>18.975797745580504</v>
      </c>
      <c r="AI9" s="7">
        <v>39.358165426895944</v>
      </c>
      <c r="AJ9" s="7">
        <v>4.3161383379419149</v>
      </c>
      <c r="AK9" s="7">
        <v>19.498723139635729</v>
      </c>
      <c r="AL9" s="7">
        <v>4.9787135594676757</v>
      </c>
      <c r="AM9" s="7">
        <v>0.77898782099581487</v>
      </c>
      <c r="AN9" s="7">
        <v>5.2670133178752332</v>
      </c>
      <c r="AO9" s="7">
        <v>4.2810527352760452</v>
      </c>
      <c r="AP9" s="7">
        <v>2.2952584837883498</v>
      </c>
      <c r="AQ9" s="7">
        <v>2.8016393785240981</v>
      </c>
      <c r="AR9" s="7">
        <v>0.38035640431726297</v>
      </c>
      <c r="AS9" s="7">
        <v>5.3184562699832867</v>
      </c>
      <c r="AT9" s="7">
        <v>1.3666293582982496</v>
      </c>
      <c r="AU9" s="7">
        <v>3.9731197452368732</v>
      </c>
      <c r="AV9" s="7">
        <v>4.5005366489900229</v>
      </c>
      <c r="AW9" s="7">
        <v>1.1577516429132988</v>
      </c>
      <c r="AY9" s="7">
        <f t="shared" si="1"/>
        <v>2.372639199295834</v>
      </c>
      <c r="AZ9" s="7">
        <f t="shared" si="2"/>
        <v>0.25987516597497234</v>
      </c>
      <c r="BA9" s="7">
        <f t="shared" si="3"/>
        <v>1.279254644570931</v>
      </c>
      <c r="BB9" s="7">
        <f t="shared" si="4"/>
        <v>16.425653558558007</v>
      </c>
      <c r="BC9" s="7">
        <f t="shared" si="5"/>
        <v>2.269706733139278</v>
      </c>
      <c r="BD9" s="7">
        <f t="shared" si="6"/>
        <v>1.0755234319650515</v>
      </c>
      <c r="BE9" s="7">
        <f t="shared" si="7"/>
        <v>2.1624928498678524</v>
      </c>
      <c r="BF9" s="7">
        <f t="shared" si="8"/>
        <v>4.4852792204428535</v>
      </c>
      <c r="BG9" s="7">
        <f t="shared" si="9"/>
        <v>0.4918696130714042</v>
      </c>
      <c r="BH9" s="7">
        <f t="shared" si="10"/>
        <v>2.2220857292197689</v>
      </c>
      <c r="BI9" s="7">
        <f t="shared" si="11"/>
        <v>0.56737706726435222</v>
      </c>
      <c r="BJ9" s="7">
        <f t="shared" si="12"/>
        <v>8.8773901135720312E-2</v>
      </c>
      <c r="BK9" s="7">
        <f t="shared" si="13"/>
        <v>0.6002318739256518</v>
      </c>
      <c r="BL9" s="7">
        <f t="shared" si="14"/>
        <v>0.4878712375661679</v>
      </c>
      <c r="BM9" s="7">
        <f t="shared" si="15"/>
        <v>0.26156897993639489</v>
      </c>
      <c r="BN9" s="7">
        <f t="shared" si="16"/>
        <v>0.31927643860862798</v>
      </c>
      <c r="BO9" s="7">
        <f t="shared" si="17"/>
        <v>4.3345635096110412E-2</v>
      </c>
      <c r="BP9" s="7">
        <f t="shared" si="18"/>
        <v>0.60609434240267113</v>
      </c>
      <c r="BQ9" s="7">
        <f t="shared" si="19"/>
        <v>0.1557418694783336</v>
      </c>
      <c r="BR9" s="7">
        <f t="shared" si="20"/>
        <v>0.4527790165103639</v>
      </c>
      <c r="BS9" s="7">
        <f t="shared" si="21"/>
        <v>0.51288375089663019</v>
      </c>
      <c r="BT9" s="7">
        <f t="shared" si="22"/>
        <v>0.13193804462349243</v>
      </c>
    </row>
    <row r="10" spans="1:72" x14ac:dyDescent="0.15">
      <c r="A10" s="4" t="s">
        <v>94</v>
      </c>
      <c r="B10" s="4" t="s">
        <v>2</v>
      </c>
      <c r="C10" s="5">
        <v>25</v>
      </c>
      <c r="D10" s="5">
        <v>26</v>
      </c>
      <c r="E10" s="7">
        <v>157.36627371847871</v>
      </c>
      <c r="F10" s="7">
        <v>10.72303312213289</v>
      </c>
      <c r="G10" s="7">
        <v>75.913705807831704</v>
      </c>
      <c r="H10" s="7">
        <v>922.0477742367932</v>
      </c>
      <c r="I10" s="7">
        <v>179.79708074650452</v>
      </c>
      <c r="J10" s="7">
        <v>40.67666276467277</v>
      </c>
      <c r="K10" s="7">
        <v>120.50174819843278</v>
      </c>
      <c r="L10" s="7">
        <v>247.10427532581429</v>
      </c>
      <c r="M10" s="7">
        <v>26.531444492306534</v>
      </c>
      <c r="N10" s="7">
        <v>100.45341155374582</v>
      </c>
      <c r="O10" s="7">
        <v>18.746290951551632</v>
      </c>
      <c r="P10" s="7">
        <v>2.2806392288208341</v>
      </c>
      <c r="Q10" s="7">
        <v>16.871046508135397</v>
      </c>
      <c r="R10" s="7">
        <v>14.895194949679798</v>
      </c>
      <c r="S10" s="7">
        <v>8.3679787992394044</v>
      </c>
      <c r="T10" s="7">
        <v>7.8620160664968699</v>
      </c>
      <c r="U10" s="7">
        <v>1.1308773232540021</v>
      </c>
      <c r="V10" s="7">
        <v>20.403626882507943</v>
      </c>
      <c r="W10" s="7">
        <v>10.256846750710279</v>
      </c>
      <c r="X10" s="7">
        <v>18.999745024740474</v>
      </c>
      <c r="Y10" s="7">
        <v>19.418290741910646</v>
      </c>
      <c r="Z10" s="7">
        <v>5.3621536646880443</v>
      </c>
      <c r="AA10" s="7"/>
      <c r="AB10" s="7">
        <v>18.489369030578899</v>
      </c>
      <c r="AC10" s="7">
        <v>2.8126814659663935</v>
      </c>
      <c r="AD10" s="7">
        <v>8.8413788888801363</v>
      </c>
      <c r="AE10" s="7">
        <v>134.81834029439935</v>
      </c>
      <c r="AF10" s="7">
        <v>19.565930400905174</v>
      </c>
      <c r="AG10" s="7">
        <v>10.655623799305028</v>
      </c>
      <c r="AH10" s="7">
        <v>18.234730386414732</v>
      </c>
      <c r="AI10" s="7">
        <v>35.305646075428378</v>
      </c>
      <c r="AJ10" s="7">
        <v>4.2283331892068681</v>
      </c>
      <c r="AK10" s="7">
        <v>22.598282087299673</v>
      </c>
      <c r="AL10" s="7">
        <v>4.8510980194039304</v>
      </c>
      <c r="AM10" s="7">
        <v>0.84248103956549703</v>
      </c>
      <c r="AN10" s="7">
        <v>6.9902509361618463</v>
      </c>
      <c r="AO10" s="7">
        <v>4.0825199041662543</v>
      </c>
      <c r="AP10" s="7">
        <v>2.4802399926103438</v>
      </c>
      <c r="AQ10" s="7">
        <v>3.1962559351191882</v>
      </c>
      <c r="AR10" s="7">
        <v>0.37312443303542248</v>
      </c>
      <c r="AS10" s="7">
        <v>4.3050548969732967</v>
      </c>
      <c r="AT10" s="7">
        <v>1.5768077662730835</v>
      </c>
      <c r="AU10" s="7">
        <v>4.7282166392344696</v>
      </c>
      <c r="AV10" s="7">
        <v>4.0874399835258668</v>
      </c>
      <c r="AW10" s="7">
        <v>1.245962505292062</v>
      </c>
      <c r="AY10" s="7">
        <f t="shared" si="1"/>
        <v>3.6260635954207663</v>
      </c>
      <c r="AZ10" s="7">
        <f t="shared" si="2"/>
        <v>0.55161221848013087</v>
      </c>
      <c r="BA10" s="7">
        <f t="shared" si="3"/>
        <v>1.7339370569795043</v>
      </c>
      <c r="BB10" s="7">
        <f t="shared" si="4"/>
        <v>26.440051844282106</v>
      </c>
      <c r="BC10" s="7">
        <f t="shared" si="5"/>
        <v>3.8371946506082226</v>
      </c>
      <c r="BD10" s="7">
        <f t="shared" si="6"/>
        <v>2.0897397570061549</v>
      </c>
      <c r="BE10" s="7">
        <f t="shared" si="7"/>
        <v>3.5761248486704624</v>
      </c>
      <c r="BF10" s="7">
        <f t="shared" si="8"/>
        <v>6.9240068568696085</v>
      </c>
      <c r="BG10" s="7">
        <f t="shared" si="9"/>
        <v>0.82924436314376282</v>
      </c>
      <c r="BH10" s="7">
        <f t="shared" si="10"/>
        <v>4.4318877437236663</v>
      </c>
      <c r="BI10" s="7">
        <f t="shared" si="11"/>
        <v>0.95137859474199815</v>
      </c>
      <c r="BJ10" s="7">
        <f t="shared" si="12"/>
        <v>0.1652241254067848</v>
      </c>
      <c r="BK10" s="7">
        <f t="shared" si="13"/>
        <v>1.3709009972461341</v>
      </c>
      <c r="BL10" s="7">
        <f t="shared" si="14"/>
        <v>0.80064802522979528</v>
      </c>
      <c r="BM10" s="7">
        <f t="shared" si="15"/>
        <v>0.4864150815658988</v>
      </c>
      <c r="BN10" s="7">
        <f t="shared" si="16"/>
        <v>0.62683736090805753</v>
      </c>
      <c r="BO10" s="7">
        <f t="shared" si="17"/>
        <v>7.3175721732533214E-2</v>
      </c>
      <c r="BP10" s="7">
        <f t="shared" si="18"/>
        <v>0.84429072795211602</v>
      </c>
      <c r="BQ10" s="7">
        <f t="shared" si="19"/>
        <v>0.30923744497735017</v>
      </c>
      <c r="BR10" s="7">
        <f t="shared" si="20"/>
        <v>0.9272795733827176</v>
      </c>
      <c r="BS10" s="7">
        <f t="shared" si="21"/>
        <v>0.8016129321783757</v>
      </c>
      <c r="BT10" s="7">
        <f t="shared" si="22"/>
        <v>0.24435335106496839</v>
      </c>
    </row>
    <row r="11" spans="1:72" x14ac:dyDescent="0.15">
      <c r="A11" s="4" t="s">
        <v>94</v>
      </c>
      <c r="B11" s="4" t="s">
        <v>3</v>
      </c>
      <c r="C11" s="5">
        <v>25</v>
      </c>
      <c r="D11" s="5">
        <v>77</v>
      </c>
      <c r="E11" s="7">
        <v>155.07125341367379</v>
      </c>
      <c r="F11" s="7">
        <v>9.9475938125887335</v>
      </c>
      <c r="G11" s="7">
        <v>74.855623712941906</v>
      </c>
      <c r="H11" s="7">
        <v>927.32065257742943</v>
      </c>
      <c r="I11" s="7">
        <v>182.08432431974543</v>
      </c>
      <c r="J11" s="7">
        <v>38.596384832019716</v>
      </c>
      <c r="K11" s="7">
        <v>122.35610422946517</v>
      </c>
      <c r="L11" s="7">
        <v>247.70139723564387</v>
      </c>
      <c r="M11" s="7">
        <v>26.604720377881566</v>
      </c>
      <c r="N11" s="7">
        <v>99.488451282871196</v>
      </c>
      <c r="O11" s="7">
        <v>18.982534116867988</v>
      </c>
      <c r="P11" s="7">
        <v>2.2506514461864104</v>
      </c>
      <c r="Q11" s="7">
        <v>17.508975182002157</v>
      </c>
      <c r="R11" s="7">
        <v>14.790916667800698</v>
      </c>
      <c r="S11" s="7">
        <v>8.2057875514680987</v>
      </c>
      <c r="T11" s="7">
        <v>7.8489483487537193</v>
      </c>
      <c r="U11" s="7">
        <v>1.147091336842899</v>
      </c>
      <c r="V11" s="7">
        <v>21.129077656787963</v>
      </c>
      <c r="W11" s="7">
        <v>10.743232603876944</v>
      </c>
      <c r="X11" s="7">
        <v>18.17493092094211</v>
      </c>
      <c r="Y11" s="7">
        <v>19.488519034840319</v>
      </c>
      <c r="Z11" s="7">
        <v>5.4607184600831138</v>
      </c>
      <c r="AA11" s="7"/>
      <c r="AB11" s="7">
        <v>22.393892726773004</v>
      </c>
      <c r="AC11" s="7">
        <v>1.8890163645433113</v>
      </c>
      <c r="AD11" s="7">
        <v>11.430913027840363</v>
      </c>
      <c r="AE11" s="7">
        <v>158.79643714318681</v>
      </c>
      <c r="AF11" s="7">
        <v>20.698969052991661</v>
      </c>
      <c r="AG11" s="7">
        <v>8.8620481345462618</v>
      </c>
      <c r="AH11" s="7">
        <v>17.033764365906652</v>
      </c>
      <c r="AI11" s="7">
        <v>35.6769554729281</v>
      </c>
      <c r="AJ11" s="7">
        <v>4.4534109942359228</v>
      </c>
      <c r="AK11" s="7">
        <v>23.205696238001003</v>
      </c>
      <c r="AL11" s="7">
        <v>5.6292966289611455</v>
      </c>
      <c r="AM11" s="7">
        <v>0.83205206813496446</v>
      </c>
      <c r="AN11" s="7">
        <v>5.152894975304438</v>
      </c>
      <c r="AO11" s="7">
        <v>4.0889384754025704</v>
      </c>
      <c r="AP11" s="7">
        <v>2.3821291335185575</v>
      </c>
      <c r="AQ11" s="7">
        <v>2.7626109642807815</v>
      </c>
      <c r="AR11" s="7">
        <v>0.31676285085303796</v>
      </c>
      <c r="AS11" s="7">
        <v>5.1961081408670289</v>
      </c>
      <c r="AT11" s="7">
        <v>1.2752621700116253</v>
      </c>
      <c r="AU11" s="7">
        <v>3.9697987460505164</v>
      </c>
      <c r="AV11" s="7">
        <v>4.407179236085021</v>
      </c>
      <c r="AW11" s="7">
        <v>1.5323687478566346</v>
      </c>
      <c r="AY11" s="7">
        <f t="shared" si="1"/>
        <v>2.5520209243183447</v>
      </c>
      <c r="AZ11" s="7">
        <f t="shared" si="2"/>
        <v>0.21527339384504532</v>
      </c>
      <c r="BA11" s="7">
        <f t="shared" si="3"/>
        <v>1.3026734381126732</v>
      </c>
      <c r="BB11" s="7">
        <f t="shared" si="4"/>
        <v>18.09653351657423</v>
      </c>
      <c r="BC11" s="7">
        <f t="shared" si="5"/>
        <v>2.3588664453991357</v>
      </c>
      <c r="BD11" s="7">
        <f t="shared" si="6"/>
        <v>1.0099241140259512</v>
      </c>
      <c r="BE11" s="7">
        <f t="shared" si="7"/>
        <v>1.9411776064163613</v>
      </c>
      <c r="BF11" s="7">
        <f t="shared" si="8"/>
        <v>4.0657664120197214</v>
      </c>
      <c r="BG11" s="7">
        <f t="shared" si="9"/>
        <v>0.50751328411481511</v>
      </c>
      <c r="BH11" s="7">
        <f t="shared" si="10"/>
        <v>2.644534520429846</v>
      </c>
      <c r="BI11" s="7">
        <f t="shared" si="11"/>
        <v>0.64151788889870875</v>
      </c>
      <c r="BJ11" s="7">
        <f t="shared" si="12"/>
        <v>9.482113332909449E-2</v>
      </c>
      <c r="BK11" s="7">
        <f t="shared" si="13"/>
        <v>0.5872268818216656</v>
      </c>
      <c r="BL11" s="7">
        <f t="shared" si="14"/>
        <v>0.46597778576487003</v>
      </c>
      <c r="BM11" s="7">
        <f t="shared" si="15"/>
        <v>0.27146880925707267</v>
      </c>
      <c r="BN11" s="7">
        <f t="shared" si="16"/>
        <v>0.31482873802315409</v>
      </c>
      <c r="BO11" s="7">
        <f t="shared" si="17"/>
        <v>3.6098477084210524E-2</v>
      </c>
      <c r="BP11" s="7">
        <f t="shared" si="18"/>
        <v>0.59215147907982424</v>
      </c>
      <c r="BQ11" s="7">
        <f t="shared" si="19"/>
        <v>0.14532961203169362</v>
      </c>
      <c r="BR11" s="7">
        <f t="shared" si="20"/>
        <v>0.45240055352866471</v>
      </c>
      <c r="BS11" s="7">
        <f t="shared" si="21"/>
        <v>0.50224468630519581</v>
      </c>
      <c r="BT11" s="7">
        <f t="shared" si="22"/>
        <v>0.17462962585447567</v>
      </c>
    </row>
    <row r="12" spans="1:72" x14ac:dyDescent="0.15">
      <c r="A12" s="4" t="s">
        <v>94</v>
      </c>
      <c r="B12" s="4" t="s">
        <v>4</v>
      </c>
      <c r="C12" s="5">
        <v>25</v>
      </c>
      <c r="D12" s="5">
        <v>77</v>
      </c>
      <c r="E12" s="7">
        <v>152.15344973060735</v>
      </c>
      <c r="F12" s="7">
        <v>2.8581668360813519</v>
      </c>
      <c r="G12" s="7">
        <v>70.745376719242103</v>
      </c>
      <c r="H12" s="7">
        <v>847.86718177162516</v>
      </c>
      <c r="I12" s="7">
        <v>169.19654020766515</v>
      </c>
      <c r="J12" s="7">
        <v>74.799500931244793</v>
      </c>
      <c r="K12" s="7">
        <v>113.94382009810161</v>
      </c>
      <c r="L12" s="7">
        <v>234.12873751441577</v>
      </c>
      <c r="M12" s="7">
        <v>25.436402371357143</v>
      </c>
      <c r="N12" s="7">
        <v>95.210655766060114</v>
      </c>
      <c r="O12" s="7">
        <v>17.86037130250908</v>
      </c>
      <c r="P12" s="7">
        <v>3.5859673714365061</v>
      </c>
      <c r="Q12" s="7">
        <v>16.661275067634111</v>
      </c>
      <c r="R12" s="7">
        <v>14.354488176972573</v>
      </c>
      <c r="S12" s="7">
        <v>7.8385643700288314</v>
      </c>
      <c r="T12" s="7">
        <v>7.4391713238473214</v>
      </c>
      <c r="U12" s="7">
        <v>1.0425086404095723</v>
      </c>
      <c r="V12" s="7">
        <v>19.184920588736855</v>
      </c>
      <c r="W12" s="7">
        <v>9.9431580329059948</v>
      </c>
      <c r="X12" s="7">
        <v>14.896119309582996</v>
      </c>
      <c r="Y12" s="7">
        <v>19.761747498516804</v>
      </c>
      <c r="Z12" s="7">
        <v>5.2632986502041597</v>
      </c>
      <c r="AA12" s="7"/>
      <c r="AB12" s="7">
        <v>21.22200778812913</v>
      </c>
      <c r="AC12" s="7">
        <v>2.7381535973052937</v>
      </c>
      <c r="AD12" s="7">
        <v>10.428192542304165</v>
      </c>
      <c r="AE12" s="7">
        <v>132.42137418758853</v>
      </c>
      <c r="AF12" s="7">
        <v>19.848738849538012</v>
      </c>
      <c r="AG12" s="7">
        <v>91.824327809599495</v>
      </c>
      <c r="AH12" s="7">
        <v>15.920103143224257</v>
      </c>
      <c r="AI12" s="7">
        <v>35.454562893679281</v>
      </c>
      <c r="AJ12" s="7">
        <v>4.6600624984705714</v>
      </c>
      <c r="AK12" s="7">
        <v>20.891885761815562</v>
      </c>
      <c r="AL12" s="7">
        <v>5.8772666754402705</v>
      </c>
      <c r="AM12" s="7">
        <v>1.4599963833121086</v>
      </c>
      <c r="AN12" s="7">
        <v>4.7304309574220254</v>
      </c>
      <c r="AO12" s="7">
        <v>4.2451860519475622</v>
      </c>
      <c r="AP12" s="7">
        <v>2.4243380893121151</v>
      </c>
      <c r="AQ12" s="7">
        <v>2.6906721844222607</v>
      </c>
      <c r="AR12" s="7">
        <v>0.39214948785968951</v>
      </c>
      <c r="AS12" s="7">
        <v>5.3383487933995522</v>
      </c>
      <c r="AT12" s="7">
        <v>1.2774162913894911</v>
      </c>
      <c r="AU12" s="7">
        <v>8.9098316693609299</v>
      </c>
      <c r="AV12" s="7">
        <v>3.7298400477883105</v>
      </c>
      <c r="AW12" s="7">
        <v>1.4758496932977117</v>
      </c>
      <c r="AY12" s="7">
        <f t="shared" si="1"/>
        <v>2.4184722411661217</v>
      </c>
      <c r="AZ12" s="7">
        <f t="shared" si="2"/>
        <v>0.31204156238394259</v>
      </c>
      <c r="BA12" s="7">
        <f t="shared" si="3"/>
        <v>1.1884028335530801</v>
      </c>
      <c r="BB12" s="7">
        <f t="shared" si="4"/>
        <v>15.090816137995008</v>
      </c>
      <c r="BC12" s="7">
        <f t="shared" si="5"/>
        <v>2.2619737212901625</v>
      </c>
      <c r="BD12" s="7">
        <f t="shared" si="6"/>
        <v>10.464353330200721</v>
      </c>
      <c r="BE12" s="7">
        <f t="shared" si="7"/>
        <v>1.8142641314987302</v>
      </c>
      <c r="BF12" s="7">
        <f t="shared" si="8"/>
        <v>4.0404224254881802</v>
      </c>
      <c r="BG12" s="7">
        <f t="shared" si="9"/>
        <v>0.53106340866364699</v>
      </c>
      <c r="BH12" s="7">
        <f t="shared" si="10"/>
        <v>2.3808513447454036</v>
      </c>
      <c r="BI12" s="7">
        <f t="shared" si="11"/>
        <v>0.66977669834019304</v>
      </c>
      <c r="BJ12" s="7">
        <f t="shared" si="12"/>
        <v>0.1663820294712344</v>
      </c>
      <c r="BK12" s="7">
        <f t="shared" si="13"/>
        <v>0.53908263881033103</v>
      </c>
      <c r="BL12" s="7">
        <f t="shared" si="14"/>
        <v>0.48378384965835869</v>
      </c>
      <c r="BM12" s="7">
        <f t="shared" si="15"/>
        <v>0.27627896619106584</v>
      </c>
      <c r="BN12" s="7">
        <f t="shared" si="16"/>
        <v>0.30663055320067406</v>
      </c>
      <c r="BO12" s="7">
        <f t="shared" si="17"/>
        <v>4.4689581694842009E-2</v>
      </c>
      <c r="BP12" s="7">
        <f t="shared" si="18"/>
        <v>0.60836130583842563</v>
      </c>
      <c r="BQ12" s="7">
        <f t="shared" si="19"/>
        <v>0.14557509694567924</v>
      </c>
      <c r="BR12" s="7">
        <f t="shared" si="20"/>
        <v>1.0153695531987099</v>
      </c>
      <c r="BS12" s="7">
        <f t="shared" si="21"/>
        <v>0.42505472194819938</v>
      </c>
      <c r="BT12" s="7">
        <f t="shared" si="22"/>
        <v>0.16818868181598706</v>
      </c>
    </row>
    <row r="13" spans="1:72" x14ac:dyDescent="0.15">
      <c r="A13" s="4" t="s">
        <v>94</v>
      </c>
      <c r="B13" s="4" t="s">
        <v>5</v>
      </c>
      <c r="C13" s="5">
        <v>25</v>
      </c>
      <c r="D13" s="5">
        <v>77</v>
      </c>
      <c r="E13" s="7">
        <v>160.7278067840235</v>
      </c>
      <c r="F13" s="7">
        <v>10.191890073964819</v>
      </c>
      <c r="G13" s="7">
        <v>74.337799256362572</v>
      </c>
      <c r="H13" s="7">
        <v>922.63110508132411</v>
      </c>
      <c r="I13" s="7">
        <v>183.44055485281362</v>
      </c>
      <c r="J13" s="7">
        <v>40.477603232063018</v>
      </c>
      <c r="K13" s="7">
        <v>123.10483452565988</v>
      </c>
      <c r="L13" s="7">
        <v>251.08418274178152</v>
      </c>
      <c r="M13" s="7">
        <v>26.744677901022598</v>
      </c>
      <c r="N13" s="7">
        <v>99.564712324209523</v>
      </c>
      <c r="O13" s="7">
        <v>19.066266521374018</v>
      </c>
      <c r="P13" s="7">
        <v>2.3091402330680917</v>
      </c>
      <c r="Q13" s="7">
        <v>17.09190396564972</v>
      </c>
      <c r="R13" s="7">
        <v>15.08871879859427</v>
      </c>
      <c r="S13" s="7">
        <v>8.1173899381382029</v>
      </c>
      <c r="T13" s="7">
        <v>8.1834528403834099</v>
      </c>
      <c r="U13" s="7">
        <v>1.1538595912969842</v>
      </c>
      <c r="V13" s="7">
        <v>20.837416709168949</v>
      </c>
      <c r="W13" s="7">
        <v>10.630840437397001</v>
      </c>
      <c r="X13" s="7">
        <v>19.175512544632948</v>
      </c>
      <c r="Y13" s="7">
        <v>19.348793661766802</v>
      </c>
      <c r="Z13" s="7">
        <v>5.4568447213573084</v>
      </c>
      <c r="AA13" s="7"/>
      <c r="AB13" s="7">
        <v>23.883948749963391</v>
      </c>
      <c r="AC13" s="7">
        <v>2.0159809395029913</v>
      </c>
      <c r="AD13" s="7">
        <v>11.744142587598263</v>
      </c>
      <c r="AE13" s="7">
        <v>155.03205562752657</v>
      </c>
      <c r="AF13" s="7">
        <v>19.138138327347011</v>
      </c>
      <c r="AG13" s="7">
        <v>8.9026073285114276</v>
      </c>
      <c r="AH13" s="7">
        <v>17.245859639185181</v>
      </c>
      <c r="AI13" s="7">
        <v>32.757040397083244</v>
      </c>
      <c r="AJ13" s="7">
        <v>4.7563578907244342</v>
      </c>
      <c r="AK13" s="7">
        <v>19.006079820932396</v>
      </c>
      <c r="AL13" s="7">
        <v>6.1473063333764948</v>
      </c>
      <c r="AM13" s="7">
        <v>0.90580668773096806</v>
      </c>
      <c r="AN13" s="7">
        <v>4.9034531254554867</v>
      </c>
      <c r="AO13" s="7">
        <v>4.6192459266282659</v>
      </c>
      <c r="AP13" s="7">
        <v>2.4150028814988915</v>
      </c>
      <c r="AQ13" s="7">
        <v>3.3020978562331593</v>
      </c>
      <c r="AR13" s="7">
        <v>0.41609089853902131</v>
      </c>
      <c r="AS13" s="7">
        <v>4.486298900798241</v>
      </c>
      <c r="AT13" s="7">
        <v>1.2617111790590505</v>
      </c>
      <c r="AU13" s="7">
        <v>4.9413594596416095</v>
      </c>
      <c r="AV13" s="7">
        <v>3.8116285867756452</v>
      </c>
      <c r="AW13" s="7">
        <v>1.4254176632635531</v>
      </c>
      <c r="AY13" s="7">
        <f t="shared" si="1"/>
        <v>2.7218285676782772</v>
      </c>
      <c r="AZ13" s="7">
        <f t="shared" si="2"/>
        <v>0.22974234999740337</v>
      </c>
      <c r="BA13" s="7">
        <f t="shared" si="3"/>
        <v>1.3383692593068821</v>
      </c>
      <c r="BB13" s="7">
        <f t="shared" si="4"/>
        <v>17.667542429035585</v>
      </c>
      <c r="BC13" s="7">
        <f t="shared" si="5"/>
        <v>2.1809932761487563</v>
      </c>
      <c r="BD13" s="7">
        <f t="shared" si="6"/>
        <v>1.0145462631509596</v>
      </c>
      <c r="BE13" s="7">
        <f t="shared" si="7"/>
        <v>1.9653481060235467</v>
      </c>
      <c r="BF13" s="7">
        <f t="shared" si="8"/>
        <v>3.7330112067632539</v>
      </c>
      <c r="BG13" s="7">
        <f t="shared" si="9"/>
        <v>0.54203728707530408</v>
      </c>
      <c r="BH13" s="7">
        <f t="shared" si="10"/>
        <v>2.1659438126313479</v>
      </c>
      <c r="BI13" s="7">
        <f t="shared" si="11"/>
        <v>0.70055057342556859</v>
      </c>
      <c r="BJ13" s="7">
        <f t="shared" si="12"/>
        <v>0.10322625229481637</v>
      </c>
      <c r="BK13" s="7">
        <f t="shared" si="13"/>
        <v>0.55880034481972063</v>
      </c>
      <c r="BL13" s="7">
        <f t="shared" si="14"/>
        <v>0.52641192860739161</v>
      </c>
      <c r="BM13" s="7">
        <f t="shared" si="15"/>
        <v>0.27521512052730035</v>
      </c>
      <c r="BN13" s="7">
        <f t="shared" si="16"/>
        <v>0.37630897522246548</v>
      </c>
      <c r="BO13" s="7">
        <f t="shared" si="17"/>
        <v>4.7417958657115594E-2</v>
      </c>
      <c r="BP13" s="7">
        <f t="shared" si="18"/>
        <v>0.51126120890520765</v>
      </c>
      <c r="BQ13" s="7">
        <f t="shared" si="19"/>
        <v>0.14378533329113885</v>
      </c>
      <c r="BR13" s="7">
        <f t="shared" si="20"/>
        <v>0.56312017251504287</v>
      </c>
      <c r="BS13" s="7">
        <f t="shared" si="21"/>
        <v>0.43437539099898764</v>
      </c>
      <c r="BT13" s="7">
        <f t="shared" si="22"/>
        <v>0.1624414186012646</v>
      </c>
    </row>
    <row r="14" spans="1:72" x14ac:dyDescent="0.15">
      <c r="A14" s="4" t="s">
        <v>94</v>
      </c>
      <c r="B14" s="4" t="s">
        <v>6</v>
      </c>
      <c r="C14" s="5">
        <v>25</v>
      </c>
      <c r="D14" s="5">
        <v>30</v>
      </c>
      <c r="E14" s="7">
        <v>164.33430912969501</v>
      </c>
      <c r="F14" s="7">
        <v>9.786406724763733</v>
      </c>
      <c r="G14" s="7">
        <v>76.342727464382762</v>
      </c>
      <c r="H14" s="7">
        <v>932.95671961821847</v>
      </c>
      <c r="I14" s="7">
        <v>183.47048657314312</v>
      </c>
      <c r="J14" s="7">
        <v>39.666696636776798</v>
      </c>
      <c r="K14" s="7">
        <v>121.64802295421298</v>
      </c>
      <c r="L14" s="7">
        <v>249.89655864785027</v>
      </c>
      <c r="M14" s="7">
        <v>26.20347619323136</v>
      </c>
      <c r="N14" s="7">
        <v>100.12373054821666</v>
      </c>
      <c r="O14" s="7">
        <v>17.926778323336961</v>
      </c>
      <c r="P14" s="7">
        <v>2.2958758531113732</v>
      </c>
      <c r="Q14" s="7">
        <v>16.368210385872896</v>
      </c>
      <c r="R14" s="7">
        <v>14.48958737149793</v>
      </c>
      <c r="S14" s="7">
        <v>8.1499234920318919</v>
      </c>
      <c r="T14" s="7">
        <v>7.9489705370359305</v>
      </c>
      <c r="U14" s="7">
        <v>1.1482400352775235</v>
      </c>
      <c r="V14" s="7">
        <v>19.621334567629351</v>
      </c>
      <c r="W14" s="7">
        <v>10.172138270350873</v>
      </c>
      <c r="X14" s="7">
        <v>19.236330762520495</v>
      </c>
      <c r="Y14" s="7">
        <v>18.744894231652221</v>
      </c>
      <c r="Z14" s="7">
        <v>5.3995709259426068</v>
      </c>
      <c r="AA14" s="7"/>
      <c r="AB14" s="7">
        <v>26.398192060982755</v>
      </c>
      <c r="AC14" s="7">
        <v>3.5799758983802077</v>
      </c>
      <c r="AD14" s="7">
        <v>19.125500118388942</v>
      </c>
      <c r="AE14" s="7">
        <v>217.5000749651646</v>
      </c>
      <c r="AF14" s="7">
        <v>25.169771776754988</v>
      </c>
      <c r="AG14" s="7">
        <v>12.740675932415007</v>
      </c>
      <c r="AH14" s="7">
        <v>29.890477573218277</v>
      </c>
      <c r="AI14" s="7">
        <v>59.907629213704752</v>
      </c>
      <c r="AJ14" s="7">
        <v>6.5737940961005759</v>
      </c>
      <c r="AK14" s="7">
        <v>29.980959638151639</v>
      </c>
      <c r="AL14" s="7">
        <v>6.1398386148452975</v>
      </c>
      <c r="AM14" s="7">
        <v>1.3455330026236239</v>
      </c>
      <c r="AN14" s="7">
        <v>7.1629520874791464</v>
      </c>
      <c r="AO14" s="7">
        <v>4.6699448575276961</v>
      </c>
      <c r="AP14" s="7">
        <v>3.2509161029341556</v>
      </c>
      <c r="AQ14" s="7">
        <v>3.623849963719473</v>
      </c>
      <c r="AR14" s="7">
        <v>0.48004847858343785</v>
      </c>
      <c r="AS14" s="7">
        <v>6.9864788243998595</v>
      </c>
      <c r="AT14" s="7">
        <v>2.5580721105050177</v>
      </c>
      <c r="AU14" s="7">
        <v>4.8081206238936822</v>
      </c>
      <c r="AV14" s="7">
        <v>7.1673288074678334</v>
      </c>
      <c r="AW14" s="7">
        <v>1.4466294019821215</v>
      </c>
      <c r="AY14" s="7">
        <f t="shared" si="1"/>
        <v>4.8196284230513484</v>
      </c>
      <c r="AZ14" s="7">
        <f t="shared" si="2"/>
        <v>0.65361118495588733</v>
      </c>
      <c r="BA14" s="7">
        <f t="shared" si="3"/>
        <v>3.4918226128031162</v>
      </c>
      <c r="BB14" s="7">
        <f t="shared" si="4"/>
        <v>39.709899105828434</v>
      </c>
      <c r="BC14" s="7">
        <f t="shared" si="5"/>
        <v>4.5953505897951974</v>
      </c>
      <c r="BD14" s="7">
        <f t="shared" si="6"/>
        <v>2.3261185353489546</v>
      </c>
      <c r="BE14" s="7">
        <f t="shared" si="7"/>
        <v>5.4572296071513087</v>
      </c>
      <c r="BF14" s="7">
        <f t="shared" si="8"/>
        <v>10.937586629000524</v>
      </c>
      <c r="BG14" s="7">
        <f t="shared" si="9"/>
        <v>1.2002051049428564</v>
      </c>
      <c r="BH14" s="7">
        <f t="shared" si="10"/>
        <v>5.4737492964891921</v>
      </c>
      <c r="BI14" s="7">
        <f t="shared" si="11"/>
        <v>1.1209760362640142</v>
      </c>
      <c r="BJ14" s="7">
        <f t="shared" si="12"/>
        <v>0.24565959246820554</v>
      </c>
      <c r="BK14" s="7">
        <f t="shared" si="13"/>
        <v>1.3077701455470154</v>
      </c>
      <c r="BL14" s="7">
        <f t="shared" si="14"/>
        <v>0.85261138025772276</v>
      </c>
      <c r="BM14" s="7">
        <f t="shared" si="15"/>
        <v>0.59353336071127449</v>
      </c>
      <c r="BN14" s="7">
        <f t="shared" si="16"/>
        <v>0.6616214567144777</v>
      </c>
      <c r="BO14" s="7">
        <f t="shared" si="17"/>
        <v>8.7644460138728175E-2</v>
      </c>
      <c r="BP14" s="7">
        <f t="shared" si="18"/>
        <v>1.2755506832186592</v>
      </c>
      <c r="BQ14" s="7">
        <f t="shared" si="19"/>
        <v>0.46703793288281542</v>
      </c>
      <c r="BR14" s="7">
        <f t="shared" si="20"/>
        <v>0.87783870830412747</v>
      </c>
      <c r="BS14" s="7">
        <f t="shared" si="21"/>
        <v>1.308569221635578</v>
      </c>
      <c r="BT14" s="7">
        <f t="shared" si="22"/>
        <v>0.26411718527193889</v>
      </c>
    </row>
    <row r="15" spans="1:72" x14ac:dyDescent="0.15">
      <c r="A15" s="4" t="s">
        <v>94</v>
      </c>
      <c r="B15" s="4" t="s">
        <v>7</v>
      </c>
      <c r="C15" s="5">
        <v>25</v>
      </c>
      <c r="D15" s="5">
        <v>60</v>
      </c>
      <c r="E15" s="7">
        <v>155.62150763855584</v>
      </c>
      <c r="F15" s="7">
        <v>10.663288800519217</v>
      </c>
      <c r="G15" s="7">
        <v>77.392245860400024</v>
      </c>
      <c r="H15" s="7">
        <v>946.47827449882652</v>
      </c>
      <c r="I15" s="7">
        <v>186.58343662814679</v>
      </c>
      <c r="J15" s="7">
        <v>41.23947406653663</v>
      </c>
      <c r="K15" s="7">
        <v>127.7981686722532</v>
      </c>
      <c r="L15" s="7">
        <v>257.95083423598129</v>
      </c>
      <c r="M15" s="7">
        <v>27.797145945259867</v>
      </c>
      <c r="N15" s="7">
        <v>103.5974980029093</v>
      </c>
      <c r="O15" s="7">
        <v>19.292457401436543</v>
      </c>
      <c r="P15" s="7">
        <v>2.5022352188155299</v>
      </c>
      <c r="Q15" s="7">
        <v>18.340902105329249</v>
      </c>
      <c r="R15" s="7">
        <v>15.193620747403472</v>
      </c>
      <c r="S15" s="7">
        <v>8.5456246068373432</v>
      </c>
      <c r="T15" s="7">
        <v>7.9967924291029018</v>
      </c>
      <c r="U15" s="7">
        <v>1.1951849791584055</v>
      </c>
      <c r="V15" s="7">
        <v>21.712858995895889</v>
      </c>
      <c r="W15" s="7">
        <v>10.891420610808259</v>
      </c>
      <c r="X15" s="7">
        <v>18.980016787992948</v>
      </c>
      <c r="Y15" s="7">
        <v>20.192499372281791</v>
      </c>
      <c r="Z15" s="7">
        <v>5.6734847304245148</v>
      </c>
      <c r="AA15" s="7"/>
      <c r="AB15" s="7">
        <v>23.946325742990197</v>
      </c>
      <c r="AC15" s="7">
        <v>1.8200870903639046</v>
      </c>
      <c r="AD15" s="7">
        <v>10.054068170506323</v>
      </c>
      <c r="AE15" s="7">
        <v>144.88888703090274</v>
      </c>
      <c r="AF15" s="7">
        <v>20.030190877225149</v>
      </c>
      <c r="AG15" s="7">
        <v>8.473752069437138</v>
      </c>
      <c r="AH15" s="7">
        <v>14.13069088061326</v>
      </c>
      <c r="AI15" s="7">
        <v>37.693201232656662</v>
      </c>
      <c r="AJ15" s="7">
        <v>4.3689599009964439</v>
      </c>
      <c r="AK15" s="7">
        <v>19.458690050745844</v>
      </c>
      <c r="AL15" s="7">
        <v>6.082692265400266</v>
      </c>
      <c r="AM15" s="7">
        <v>0.79735060549830372</v>
      </c>
      <c r="AN15" s="7">
        <v>5.0679622443654555</v>
      </c>
      <c r="AO15" s="7">
        <v>4.1571712823229667</v>
      </c>
      <c r="AP15" s="7">
        <v>2.3166368665778063</v>
      </c>
      <c r="AQ15" s="7">
        <v>2.521051745839205</v>
      </c>
      <c r="AR15" s="7">
        <v>0.34662015175520511</v>
      </c>
      <c r="AS15" s="7">
        <v>5.2872162494909372</v>
      </c>
      <c r="AT15" s="7">
        <v>1.2642005189143604</v>
      </c>
      <c r="AU15" s="7">
        <v>3.7641037404488955</v>
      </c>
      <c r="AV15" s="7">
        <v>3.8622521561390331</v>
      </c>
      <c r="AW15" s="7">
        <v>1.2602659725257941</v>
      </c>
      <c r="AY15" s="7">
        <f t="shared" si="1"/>
        <v>3.0914573601819662</v>
      </c>
      <c r="AZ15" s="7">
        <f t="shared" si="2"/>
        <v>0.23497223298755054</v>
      </c>
      <c r="BA15" s="7">
        <f t="shared" si="3"/>
        <v>1.297974619533502</v>
      </c>
      <c r="BB15" s="7">
        <f t="shared" si="4"/>
        <v>18.705074884040467</v>
      </c>
      <c r="BC15" s="7">
        <f t="shared" si="5"/>
        <v>2.5858865229616241</v>
      </c>
      <c r="BD15" s="7">
        <f t="shared" si="6"/>
        <v>1.093956688160689</v>
      </c>
      <c r="BE15" s="7">
        <f t="shared" si="7"/>
        <v>1.8242643483673391</v>
      </c>
      <c r="BF15" s="7">
        <f t="shared" si="8"/>
        <v>4.8661713546441376</v>
      </c>
      <c r="BG15" s="7">
        <f t="shared" si="9"/>
        <v>0.56403029789357439</v>
      </c>
      <c r="BH15" s="7">
        <f t="shared" si="10"/>
        <v>2.5121060835183537</v>
      </c>
      <c r="BI15" s="7">
        <f t="shared" si="11"/>
        <v>0.78527219479999644</v>
      </c>
      <c r="BJ15" s="7">
        <f t="shared" si="12"/>
        <v>0.10293752053944434</v>
      </c>
      <c r="BK15" s="7">
        <f t="shared" si="13"/>
        <v>0.65427111238784574</v>
      </c>
      <c r="BL15" s="7">
        <f t="shared" si="14"/>
        <v>0.53668850479228603</v>
      </c>
      <c r="BM15" s="7">
        <f t="shared" si="15"/>
        <v>0.29907653344886592</v>
      </c>
      <c r="BN15" s="7">
        <f t="shared" si="16"/>
        <v>0.32546638088541247</v>
      </c>
      <c r="BO15" s="7">
        <f t="shared" si="17"/>
        <v>4.4748469173593229E-2</v>
      </c>
      <c r="BP15" s="7">
        <f t="shared" si="18"/>
        <v>0.68257668273585459</v>
      </c>
      <c r="BQ15" s="7">
        <f t="shared" si="19"/>
        <v>0.16320758520073639</v>
      </c>
      <c r="BR15" s="7">
        <f t="shared" si="20"/>
        <v>0.48594370333852055</v>
      </c>
      <c r="BS15" s="7">
        <f t="shared" si="21"/>
        <v>0.49861460931933876</v>
      </c>
      <c r="BT15" s="7">
        <f t="shared" si="22"/>
        <v>0.16269963744614313</v>
      </c>
    </row>
    <row r="16" spans="1:72" x14ac:dyDescent="0.15">
      <c r="A16" s="4" t="s">
        <v>94</v>
      </c>
      <c r="B16" s="4" t="s">
        <v>8</v>
      </c>
      <c r="C16" s="5">
        <v>25</v>
      </c>
      <c r="D16" s="5">
        <v>40</v>
      </c>
      <c r="E16" s="7">
        <v>154.5796990715429</v>
      </c>
      <c r="F16" s="7">
        <v>10.191011453930917</v>
      </c>
      <c r="G16" s="7">
        <v>76.791915687805897</v>
      </c>
      <c r="H16" s="7">
        <v>922.71170134550823</v>
      </c>
      <c r="I16" s="7">
        <v>181.51834427596702</v>
      </c>
      <c r="J16" s="7">
        <v>41.227441806856376</v>
      </c>
      <c r="K16" s="7">
        <v>124.23238278023557</v>
      </c>
      <c r="L16" s="7">
        <v>250.48411896128809</v>
      </c>
      <c r="M16" s="7">
        <v>26.439164430885064</v>
      </c>
      <c r="N16" s="7">
        <v>100.75367577143604</v>
      </c>
      <c r="O16" s="7">
        <v>19.117136203820845</v>
      </c>
      <c r="P16" s="7">
        <v>2.3487458806903496</v>
      </c>
      <c r="Q16" s="7">
        <v>17.642884958948109</v>
      </c>
      <c r="R16" s="7">
        <v>14.803251132262972</v>
      </c>
      <c r="S16" s="7">
        <v>8.1945049576900839</v>
      </c>
      <c r="T16" s="7">
        <v>8.2480741436234126</v>
      </c>
      <c r="U16" s="7">
        <v>1.1759257443309885</v>
      </c>
      <c r="V16" s="7">
        <v>21.260489525277183</v>
      </c>
      <c r="W16" s="7">
        <v>10.499512049529221</v>
      </c>
      <c r="X16" s="7">
        <v>18.141826431371324</v>
      </c>
      <c r="Y16" s="7">
        <v>19.676414311457368</v>
      </c>
      <c r="Z16" s="7">
        <v>5.4185923343361155</v>
      </c>
      <c r="AA16" s="7"/>
      <c r="AB16" s="7">
        <v>22.127985666827321</v>
      </c>
      <c r="AC16" s="7">
        <v>2.1731989490500077</v>
      </c>
      <c r="AD16" s="7">
        <v>11.658006065582157</v>
      </c>
      <c r="AE16" s="7">
        <v>146.21951085304693</v>
      </c>
      <c r="AF16" s="7">
        <v>24.924607571876734</v>
      </c>
      <c r="AG16" s="7">
        <v>20.01324631445139</v>
      </c>
      <c r="AH16" s="7">
        <v>17.56751629010132</v>
      </c>
      <c r="AI16" s="7">
        <v>37.194613817570556</v>
      </c>
      <c r="AJ16" s="7">
        <v>3.5514136011294823</v>
      </c>
      <c r="AK16" s="7">
        <v>19.295871397105401</v>
      </c>
      <c r="AL16" s="7">
        <v>5.1039272773992828</v>
      </c>
      <c r="AM16" s="7">
        <v>0.93993206852796374</v>
      </c>
      <c r="AN16" s="7">
        <v>4.7448038852541394</v>
      </c>
      <c r="AO16" s="7">
        <v>3.5804622837863938</v>
      </c>
      <c r="AP16" s="7">
        <v>1.9306231875492299</v>
      </c>
      <c r="AQ16" s="7">
        <v>2.5503028785539605</v>
      </c>
      <c r="AR16" s="7">
        <v>0.33431200782229614</v>
      </c>
      <c r="AS16" s="7">
        <v>4.0783260769040952</v>
      </c>
      <c r="AT16" s="7">
        <v>1.4705031640567725</v>
      </c>
      <c r="AU16" s="7">
        <v>4.2619203828592056</v>
      </c>
      <c r="AV16" s="7">
        <v>3.8618295635359114</v>
      </c>
      <c r="AW16" s="7">
        <v>1.3173676811022654</v>
      </c>
      <c r="AY16" s="7">
        <f t="shared" si="1"/>
        <v>3.4987417369367066</v>
      </c>
      <c r="AZ16" s="7">
        <f t="shared" si="2"/>
        <v>0.34361292438411195</v>
      </c>
      <c r="BA16" s="7">
        <f t="shared" si="3"/>
        <v>1.8432926071648958</v>
      </c>
      <c r="BB16" s="7">
        <f t="shared" si="4"/>
        <v>23.119334632566908</v>
      </c>
      <c r="BC16" s="7">
        <f t="shared" si="5"/>
        <v>3.9409264856504711</v>
      </c>
      <c r="BD16" s="7">
        <f t="shared" si="6"/>
        <v>3.1643720863818388</v>
      </c>
      <c r="BE16" s="7">
        <f t="shared" si="7"/>
        <v>2.7776682154415742</v>
      </c>
      <c r="BF16" s="7">
        <f t="shared" si="8"/>
        <v>5.8809848176946744</v>
      </c>
      <c r="BG16" s="7">
        <f t="shared" si="9"/>
        <v>0.56152779464349489</v>
      </c>
      <c r="BH16" s="7">
        <f t="shared" si="10"/>
        <v>3.0509451526274209</v>
      </c>
      <c r="BI16" s="7">
        <f t="shared" si="11"/>
        <v>0.80700176042218852</v>
      </c>
      <c r="BJ16" s="7">
        <f t="shared" si="12"/>
        <v>0.14861630911909168</v>
      </c>
      <c r="BK16" s="7">
        <f t="shared" si="13"/>
        <v>0.75021936641096476</v>
      </c>
      <c r="BL16" s="7">
        <f t="shared" si="14"/>
        <v>0.56612079465465837</v>
      </c>
      <c r="BM16" s="7">
        <f t="shared" si="15"/>
        <v>0.30525832880949982</v>
      </c>
      <c r="BN16" s="7">
        <f t="shared" si="16"/>
        <v>0.40323829097571501</v>
      </c>
      <c r="BO16" s="7">
        <f t="shared" si="17"/>
        <v>5.2859369693124172E-2</v>
      </c>
      <c r="BP16" s="7">
        <f t="shared" si="18"/>
        <v>0.64483997219379841</v>
      </c>
      <c r="BQ16" s="7">
        <f t="shared" si="19"/>
        <v>0.23250696524518244</v>
      </c>
      <c r="BR16" s="7">
        <f t="shared" si="20"/>
        <v>0.67386878080659651</v>
      </c>
      <c r="BS16" s="7">
        <f t="shared" si="21"/>
        <v>0.61060886780737078</v>
      </c>
      <c r="BT16" s="7">
        <f t="shared" si="22"/>
        <v>0.20829411940887577</v>
      </c>
    </row>
    <row r="17" spans="1:72" x14ac:dyDescent="0.15">
      <c r="A17" s="4" t="s">
        <v>94</v>
      </c>
      <c r="B17" s="4" t="s">
        <v>9</v>
      </c>
      <c r="C17" s="5">
        <v>25</v>
      </c>
      <c r="D17" s="5">
        <v>77</v>
      </c>
      <c r="E17" s="7">
        <v>155.87177906469992</v>
      </c>
      <c r="F17" s="7">
        <v>10.390814804662673</v>
      </c>
      <c r="G17" s="7">
        <v>75.5037328995965</v>
      </c>
      <c r="H17" s="7">
        <v>927.57964195093359</v>
      </c>
      <c r="I17" s="7">
        <v>182.7646997973481</v>
      </c>
      <c r="J17" s="7">
        <v>41.319762842987771</v>
      </c>
      <c r="K17" s="7">
        <v>124.44148890383318</v>
      </c>
      <c r="L17" s="7">
        <v>252.62386513955377</v>
      </c>
      <c r="M17" s="7">
        <v>26.979605956779594</v>
      </c>
      <c r="N17" s="7">
        <v>101.25670738557162</v>
      </c>
      <c r="O17" s="7">
        <v>18.697395055652098</v>
      </c>
      <c r="P17" s="7">
        <v>2.3844081276785873</v>
      </c>
      <c r="Q17" s="7">
        <v>17.580396978873672</v>
      </c>
      <c r="R17" s="7">
        <v>15.110837516211625</v>
      </c>
      <c r="S17" s="7">
        <v>7.9848215542339345</v>
      </c>
      <c r="T17" s="7">
        <v>7.8500362275228524</v>
      </c>
      <c r="U17" s="7">
        <v>1.1930228103335314</v>
      </c>
      <c r="V17" s="7">
        <v>21.376289502584893</v>
      </c>
      <c r="W17" s="7">
        <v>10.734261221464507</v>
      </c>
      <c r="X17" s="7">
        <v>18.814583470527847</v>
      </c>
      <c r="Y17" s="7">
        <v>19.84204205491357</v>
      </c>
      <c r="Z17" s="7">
        <v>5.4535323129361286</v>
      </c>
      <c r="AA17" s="7"/>
      <c r="AB17" s="7">
        <v>20.513832793834279</v>
      </c>
      <c r="AC17" s="7">
        <v>2.0617237863918598</v>
      </c>
      <c r="AD17" s="7">
        <v>11.062267822121902</v>
      </c>
      <c r="AE17" s="7">
        <v>147.08077689372968</v>
      </c>
      <c r="AF17" s="7">
        <v>20.339056126336832</v>
      </c>
      <c r="AG17" s="7">
        <v>9.9275324730327998</v>
      </c>
      <c r="AH17" s="7">
        <v>16.658233643950936</v>
      </c>
      <c r="AI17" s="7">
        <v>33.484617095389488</v>
      </c>
      <c r="AJ17" s="7">
        <v>4.3013730248950441</v>
      </c>
      <c r="AK17" s="7">
        <v>21.559438380128469</v>
      </c>
      <c r="AL17" s="7">
        <v>5.8132549386845795</v>
      </c>
      <c r="AM17" s="7">
        <v>0.76364490648545102</v>
      </c>
      <c r="AN17" s="7">
        <v>4.9380112486603656</v>
      </c>
      <c r="AO17" s="7">
        <v>3.8002145349907006</v>
      </c>
      <c r="AP17" s="7">
        <v>2.5165810021733961</v>
      </c>
      <c r="AQ17" s="7">
        <v>2.9936129185408364</v>
      </c>
      <c r="AR17" s="7">
        <v>0.33787063751189123</v>
      </c>
      <c r="AS17" s="7">
        <v>5.4360575474365671</v>
      </c>
      <c r="AT17" s="7">
        <v>1.2996833192457906</v>
      </c>
      <c r="AU17" s="7">
        <v>4.39365267991964</v>
      </c>
      <c r="AV17" s="7">
        <v>3.8266766861055199</v>
      </c>
      <c r="AW17" s="7">
        <v>1.4371996458917615</v>
      </c>
      <c r="AY17" s="7">
        <f t="shared" si="1"/>
        <v>2.3377682105819795</v>
      </c>
      <c r="AZ17" s="7">
        <f t="shared" si="2"/>
        <v>0.23495523119776379</v>
      </c>
      <c r="BA17" s="7">
        <f t="shared" si="3"/>
        <v>1.2606624179599155</v>
      </c>
      <c r="BB17" s="7">
        <f t="shared" si="4"/>
        <v>16.76141012094083</v>
      </c>
      <c r="BC17" s="7">
        <f t="shared" si="5"/>
        <v>2.3178505608022761</v>
      </c>
      <c r="BD17" s="7">
        <f t="shared" si="6"/>
        <v>1.1313473234485929</v>
      </c>
      <c r="BE17" s="7">
        <f t="shared" si="7"/>
        <v>1.8983819088639837</v>
      </c>
      <c r="BF17" s="7">
        <f t="shared" si="8"/>
        <v>3.8159262667208336</v>
      </c>
      <c r="BG17" s="7">
        <f t="shared" si="9"/>
        <v>0.49018694948497582</v>
      </c>
      <c r="BH17" s="7">
        <f t="shared" si="10"/>
        <v>2.4569260259454833</v>
      </c>
      <c r="BI17" s="7">
        <f t="shared" si="11"/>
        <v>0.66248188391933194</v>
      </c>
      <c r="BJ17" s="7">
        <f t="shared" si="12"/>
        <v>8.7025413753548303E-2</v>
      </c>
      <c r="BK17" s="7">
        <f t="shared" si="13"/>
        <v>0.5627386084615118</v>
      </c>
      <c r="BL17" s="7">
        <f t="shared" si="14"/>
        <v>0.43307463907783517</v>
      </c>
      <c r="BM17" s="7">
        <f t="shared" si="15"/>
        <v>0.28679102171505361</v>
      </c>
      <c r="BN17" s="7">
        <f t="shared" si="16"/>
        <v>0.34115385389393288</v>
      </c>
      <c r="BO17" s="7">
        <f t="shared" si="17"/>
        <v>3.8503932619640496E-2</v>
      </c>
      <c r="BP17" s="7">
        <f t="shared" si="18"/>
        <v>0.61949625177363676</v>
      </c>
      <c r="BQ17" s="7">
        <f t="shared" si="19"/>
        <v>0.14811266027622594</v>
      </c>
      <c r="BR17" s="7">
        <f t="shared" si="20"/>
        <v>0.50070319216707526</v>
      </c>
      <c r="BS17" s="7">
        <f t="shared" si="21"/>
        <v>0.43609028107324205</v>
      </c>
      <c r="BT17" s="7">
        <f t="shared" si="22"/>
        <v>0.16378410013341266</v>
      </c>
    </row>
    <row r="18" spans="1:72" x14ac:dyDescent="0.15">
      <c r="A18" s="4" t="s">
        <v>94</v>
      </c>
      <c r="B18" s="4" t="s">
        <v>41</v>
      </c>
      <c r="C18" s="5">
        <v>25</v>
      </c>
      <c r="D18" s="5">
        <v>77</v>
      </c>
      <c r="E18" s="7">
        <v>160.4703133666593</v>
      </c>
      <c r="F18" s="7">
        <v>10.455812337700307</v>
      </c>
      <c r="G18" s="7">
        <v>72.166389626739317</v>
      </c>
      <c r="H18" s="7">
        <v>888.91858684212457</v>
      </c>
      <c r="I18" s="7">
        <v>178.79280264672855</v>
      </c>
      <c r="J18" s="7">
        <v>39.898415286719917</v>
      </c>
      <c r="K18" s="7">
        <v>120.18835524190406</v>
      </c>
      <c r="L18" s="7">
        <v>243.83191351468665</v>
      </c>
      <c r="M18" s="7">
        <v>25.857800124082189</v>
      </c>
      <c r="N18" s="7">
        <v>97.273864154640009</v>
      </c>
      <c r="O18" s="7">
        <v>17.745746005584252</v>
      </c>
      <c r="P18" s="7">
        <v>2.2203411199014487</v>
      </c>
      <c r="Q18" s="7">
        <v>16.894956975639541</v>
      </c>
      <c r="R18" s="7">
        <v>14.247403869802444</v>
      </c>
      <c r="S18" s="7">
        <v>7.6599148281839353</v>
      </c>
      <c r="T18" s="7">
        <v>7.6902564454463276</v>
      </c>
      <c r="U18" s="7">
        <v>1.0666163195870735</v>
      </c>
      <c r="V18" s="7">
        <v>19.618635846163038</v>
      </c>
      <c r="W18" s="7">
        <v>10.270055757014056</v>
      </c>
      <c r="X18" s="7">
        <v>30.098395129074405</v>
      </c>
      <c r="Y18" s="7">
        <v>18.445976867896981</v>
      </c>
      <c r="Z18" s="7">
        <v>5.0637130973090683</v>
      </c>
      <c r="AA18" s="7"/>
      <c r="AB18" s="7">
        <v>26.901742418910601</v>
      </c>
      <c r="AC18" s="7">
        <v>2.602985435634936</v>
      </c>
      <c r="AD18" s="7">
        <v>19.123261574888001</v>
      </c>
      <c r="AE18" s="7">
        <v>207.42104380158241</v>
      </c>
      <c r="AF18" s="7">
        <v>26.913749748726492</v>
      </c>
      <c r="AG18" s="7">
        <v>10.332079955506229</v>
      </c>
      <c r="AH18" s="7">
        <v>27.385034738721345</v>
      </c>
      <c r="AI18" s="7">
        <v>53.228571820910005</v>
      </c>
      <c r="AJ18" s="7">
        <v>6.2929954892356932</v>
      </c>
      <c r="AK18" s="7">
        <v>28.151422909940049</v>
      </c>
      <c r="AL18" s="7">
        <v>6.4358312944021767</v>
      </c>
      <c r="AM18" s="7">
        <v>1.0038798660360284</v>
      </c>
      <c r="AN18" s="7">
        <v>6.4519972712862108</v>
      </c>
      <c r="AO18" s="7">
        <v>5.3266163398832926</v>
      </c>
      <c r="AP18" s="7">
        <v>3.222173568774449</v>
      </c>
      <c r="AQ18" s="7">
        <v>3.7467082331295849</v>
      </c>
      <c r="AR18" s="7">
        <v>0.42268386334217967</v>
      </c>
      <c r="AS18" s="7">
        <v>6.3744636707781019</v>
      </c>
      <c r="AT18" s="7">
        <v>1.8136447796846824</v>
      </c>
      <c r="AU18" s="7">
        <v>38.553560089806481</v>
      </c>
      <c r="AV18" s="7">
        <v>5.3830993739160382</v>
      </c>
      <c r="AW18" s="7">
        <v>1.5715174503393337</v>
      </c>
      <c r="AY18" s="7">
        <f t="shared" si="1"/>
        <v>3.0657380738277471</v>
      </c>
      <c r="AZ18" s="7">
        <f t="shared" si="2"/>
        <v>0.29663772076099909</v>
      </c>
      <c r="BA18" s="7">
        <f t="shared" si="3"/>
        <v>2.1792979128626806</v>
      </c>
      <c r="BB18" s="7">
        <f t="shared" si="4"/>
        <v>23.637821721488145</v>
      </c>
      <c r="BC18" s="7">
        <f t="shared" si="5"/>
        <v>3.0671064360553069</v>
      </c>
      <c r="BD18" s="7">
        <f t="shared" si="6"/>
        <v>1.1774497877565602</v>
      </c>
      <c r="BE18" s="7">
        <f t="shared" si="7"/>
        <v>3.1208143451918948</v>
      </c>
      <c r="BF18" s="7">
        <f t="shared" si="8"/>
        <v>6.0659587288341443</v>
      </c>
      <c r="BG18" s="7">
        <f t="shared" si="9"/>
        <v>0.7171533936112009</v>
      </c>
      <c r="BH18" s="7">
        <f t="shared" si="10"/>
        <v>3.2081523829758263</v>
      </c>
      <c r="BI18" s="7">
        <f t="shared" si="11"/>
        <v>0.73343104430704986</v>
      </c>
      <c r="BJ18" s="7">
        <f t="shared" si="12"/>
        <v>0.11440272822968992</v>
      </c>
      <c r="BK18" s="7">
        <f t="shared" si="13"/>
        <v>0.7352733283517876</v>
      </c>
      <c r="BL18" s="7">
        <f t="shared" si="14"/>
        <v>0.60702426867242676</v>
      </c>
      <c r="BM18" s="7">
        <f t="shared" si="15"/>
        <v>0.36720075735054508</v>
      </c>
      <c r="BN18" s="7">
        <f t="shared" si="16"/>
        <v>0.42697703007351906</v>
      </c>
      <c r="BO18" s="7">
        <f t="shared" si="17"/>
        <v>4.816929672666162E-2</v>
      </c>
      <c r="BP18" s="7">
        <f t="shared" si="18"/>
        <v>0.72643755454289227</v>
      </c>
      <c r="BQ18" s="7">
        <f t="shared" si="19"/>
        <v>0.20668400458587946</v>
      </c>
      <c r="BR18" s="7">
        <f t="shared" si="20"/>
        <v>4.393585932405637</v>
      </c>
      <c r="BS18" s="7">
        <f t="shared" si="21"/>
        <v>0.61346110779098784</v>
      </c>
      <c r="BT18" s="7">
        <f t="shared" si="22"/>
        <v>0.17909103455705092</v>
      </c>
    </row>
    <row r="19" spans="1:72" x14ac:dyDescent="0.15">
      <c r="A19" s="4" t="s">
        <v>94</v>
      </c>
      <c r="B19" s="4" t="s">
        <v>90</v>
      </c>
      <c r="C19" s="5">
        <v>25</v>
      </c>
      <c r="D19" s="5">
        <v>40</v>
      </c>
      <c r="E19" s="7">
        <v>160.12367989881537</v>
      </c>
      <c r="F19" s="7">
        <v>9.5012579983402254</v>
      </c>
      <c r="G19" s="7">
        <v>71.980416112168328</v>
      </c>
      <c r="H19" s="7">
        <v>888.37881768371892</v>
      </c>
      <c r="I19" s="7">
        <v>176.20773830457804</v>
      </c>
      <c r="J19" s="7">
        <v>37.536730306631704</v>
      </c>
      <c r="K19" s="7">
        <v>117.92222305273413</v>
      </c>
      <c r="L19" s="7">
        <v>238.16966178910485</v>
      </c>
      <c r="M19" s="7">
        <v>25.118054203923531</v>
      </c>
      <c r="N19" s="7">
        <v>95.396764287176197</v>
      </c>
      <c r="O19" s="7">
        <v>17.632154231464103</v>
      </c>
      <c r="P19" s="7">
        <v>2.0963885040809664</v>
      </c>
      <c r="Q19" s="7">
        <v>16.144464091939927</v>
      </c>
      <c r="R19" s="7">
        <v>13.82273801670377</v>
      </c>
      <c r="S19" s="7">
        <v>7.7527057815358766</v>
      </c>
      <c r="T19" s="7">
        <v>7.3721338376291907</v>
      </c>
      <c r="U19" s="7">
        <v>1.0160962154632456</v>
      </c>
      <c r="V19" s="7">
        <v>19.695946956799236</v>
      </c>
      <c r="W19" s="7">
        <v>9.8148416850900695</v>
      </c>
      <c r="X19" s="7">
        <v>19.37613211777656</v>
      </c>
      <c r="Y19" s="7">
        <v>18.007105532276899</v>
      </c>
      <c r="Z19" s="7">
        <v>4.8150357526616707</v>
      </c>
      <c r="AA19" s="7"/>
      <c r="AB19" s="7">
        <v>23.084358623029043</v>
      </c>
      <c r="AC19" s="7">
        <v>3.04465902945139</v>
      </c>
      <c r="AD19" s="7">
        <v>14.932167821199025</v>
      </c>
      <c r="AE19" s="7">
        <v>162.71458985079045</v>
      </c>
      <c r="AF19" s="7">
        <v>22.823579263857592</v>
      </c>
      <c r="AG19" s="7">
        <v>12.69047726311334</v>
      </c>
      <c r="AH19" s="7">
        <v>24.417680344532013</v>
      </c>
      <c r="AI19" s="7">
        <v>44.394765166248661</v>
      </c>
      <c r="AJ19" s="7">
        <v>4.6388816148423198</v>
      </c>
      <c r="AK19" s="7">
        <v>24.315811325963946</v>
      </c>
      <c r="AL19" s="7">
        <v>7.0830010738434623</v>
      </c>
      <c r="AM19" s="7">
        <v>0.8295310222902158</v>
      </c>
      <c r="AN19" s="7">
        <v>6.7607467299072201</v>
      </c>
      <c r="AO19" s="7">
        <v>5.1253619566912372</v>
      </c>
      <c r="AP19" s="7">
        <v>2.8419297637621472</v>
      </c>
      <c r="AQ19" s="7">
        <v>3.6165341127978317</v>
      </c>
      <c r="AR19" s="7">
        <v>0.35901084217517637</v>
      </c>
      <c r="AS19" s="7">
        <v>5.662582479636491</v>
      </c>
      <c r="AT19" s="7">
        <v>1.6317216777500783</v>
      </c>
      <c r="AU19" s="7">
        <v>3.5644283555557346</v>
      </c>
      <c r="AV19" s="7">
        <v>4.6050122420563895</v>
      </c>
      <c r="AW19" s="7">
        <v>1.5366262658541592</v>
      </c>
      <c r="AY19" s="7">
        <f t="shared" si="1"/>
        <v>3.6499575786460015</v>
      </c>
      <c r="AZ19" s="7">
        <f t="shared" si="2"/>
        <v>0.4814028615832035</v>
      </c>
      <c r="BA19" s="7">
        <f t="shared" si="3"/>
        <v>2.360983035943141</v>
      </c>
      <c r="BB19" s="7">
        <f t="shared" si="4"/>
        <v>25.727435623430754</v>
      </c>
      <c r="BC19" s="7">
        <f t="shared" si="5"/>
        <v>3.6087247415589561</v>
      </c>
      <c r="BD19" s="7">
        <f t="shared" si="6"/>
        <v>2.0065406373009034</v>
      </c>
      <c r="BE19" s="7">
        <f t="shared" si="7"/>
        <v>3.8607742533323055</v>
      </c>
      <c r="BF19" s="7">
        <f t="shared" si="8"/>
        <v>7.0194287056824738</v>
      </c>
      <c r="BG19" s="7">
        <f t="shared" si="9"/>
        <v>0.73347158493908415</v>
      </c>
      <c r="BH19" s="7">
        <f t="shared" si="10"/>
        <v>3.8446673472482518</v>
      </c>
      <c r="BI19" s="7">
        <f t="shared" si="11"/>
        <v>1.1199208031381911</v>
      </c>
      <c r="BJ19" s="7">
        <f t="shared" si="12"/>
        <v>0.13116037101024935</v>
      </c>
      <c r="BK19" s="7">
        <f t="shared" si="13"/>
        <v>1.0689679175021012</v>
      </c>
      <c r="BL19" s="7">
        <f t="shared" si="14"/>
        <v>0.81039088079607957</v>
      </c>
      <c r="BM19" s="7">
        <f t="shared" si="15"/>
        <v>0.44934855018563186</v>
      </c>
      <c r="BN19" s="7">
        <f t="shared" si="16"/>
        <v>0.57182425160687256</v>
      </c>
      <c r="BO19" s="7">
        <f t="shared" si="17"/>
        <v>5.67645982984398E-2</v>
      </c>
      <c r="BP19" s="7">
        <f t="shared" si="18"/>
        <v>0.89533290371076701</v>
      </c>
      <c r="BQ19" s="7">
        <f t="shared" si="19"/>
        <v>0.25799785045807699</v>
      </c>
      <c r="BR19" s="7">
        <f t="shared" si="20"/>
        <v>0.56358560800223056</v>
      </c>
      <c r="BS19" s="7">
        <f t="shared" si="21"/>
        <v>0.72811636689284109</v>
      </c>
      <c r="BT19" s="7">
        <f t="shared" si="22"/>
        <v>0.24296194562692822</v>
      </c>
    </row>
    <row r="20" spans="1:72" x14ac:dyDescent="0.15">
      <c r="A20" s="4" t="s">
        <v>94</v>
      </c>
      <c r="B20" s="4" t="s">
        <v>91</v>
      </c>
      <c r="C20" s="5">
        <v>25</v>
      </c>
      <c r="D20" s="5">
        <v>30</v>
      </c>
      <c r="E20" s="7">
        <v>163.82430919005233</v>
      </c>
      <c r="F20" s="7">
        <v>11.543425123650721</v>
      </c>
      <c r="G20" s="7">
        <v>74.496265085411224</v>
      </c>
      <c r="H20" s="7">
        <v>909.32153225094305</v>
      </c>
      <c r="I20" s="7">
        <v>178.97435317307426</v>
      </c>
      <c r="J20" s="7">
        <v>39.829725871380617</v>
      </c>
      <c r="K20" s="7">
        <v>123.57197721805439</v>
      </c>
      <c r="L20" s="7">
        <v>241.87211683191182</v>
      </c>
      <c r="M20" s="7">
        <v>25.732421217857333</v>
      </c>
      <c r="N20" s="7">
        <v>99.725095405709084</v>
      </c>
      <c r="O20" s="7">
        <v>18.217353854195469</v>
      </c>
      <c r="P20" s="7">
        <v>2.455119496856383</v>
      </c>
      <c r="Q20" s="7">
        <v>16.889114402364783</v>
      </c>
      <c r="R20" s="7">
        <v>14.448393332082043</v>
      </c>
      <c r="S20" s="7">
        <v>7.9829680144452428</v>
      </c>
      <c r="T20" s="7">
        <v>7.712951333486461</v>
      </c>
      <c r="U20" s="7">
        <v>1.108154096951917</v>
      </c>
      <c r="V20" s="7">
        <v>19.587521978183144</v>
      </c>
      <c r="W20" s="7">
        <v>9.9510485626855587</v>
      </c>
      <c r="X20" s="7">
        <v>24.459250431298539</v>
      </c>
      <c r="Y20" s="7">
        <v>18.472364508250926</v>
      </c>
      <c r="Z20" s="7">
        <v>4.9401062538449221</v>
      </c>
      <c r="AA20" s="7"/>
      <c r="AB20" s="7">
        <v>52.844310403290997</v>
      </c>
      <c r="AC20" s="7">
        <v>2.2937118761937425</v>
      </c>
      <c r="AD20" s="7">
        <v>13.993022026576121</v>
      </c>
      <c r="AE20" s="7">
        <v>196.30055881035184</v>
      </c>
      <c r="AF20" s="7">
        <v>22.848767457194931</v>
      </c>
      <c r="AG20" s="7">
        <v>10.832527463278904</v>
      </c>
      <c r="AH20" s="7">
        <v>37.841914795146565</v>
      </c>
      <c r="AI20" s="7">
        <v>40.002476786243619</v>
      </c>
      <c r="AJ20" s="7">
        <v>5.495163853037738</v>
      </c>
      <c r="AK20" s="7">
        <v>24.350855185645997</v>
      </c>
      <c r="AL20" s="7">
        <v>6.3894848730913782</v>
      </c>
      <c r="AM20" s="7">
        <v>0.74330447270815758</v>
      </c>
      <c r="AN20" s="7">
        <v>6.7926855062382288</v>
      </c>
      <c r="AO20" s="7">
        <v>3.8490989606690631</v>
      </c>
      <c r="AP20" s="7">
        <v>2.6911940529640668</v>
      </c>
      <c r="AQ20" s="7">
        <v>4.1498079978498001</v>
      </c>
      <c r="AR20" s="7">
        <v>0.35875387820052884</v>
      </c>
      <c r="AS20" s="7">
        <v>5.2931084781935329</v>
      </c>
      <c r="AT20" s="7">
        <v>1.9162616483418122</v>
      </c>
      <c r="AU20" s="7">
        <v>7.2520786212767332</v>
      </c>
      <c r="AV20" s="7">
        <v>5.5935385936802469</v>
      </c>
      <c r="AW20" s="7">
        <v>1.6384249482166631</v>
      </c>
      <c r="AY20" s="7">
        <f t="shared" si="1"/>
        <v>9.6480069478957997</v>
      </c>
      <c r="AZ20" s="7">
        <f t="shared" si="2"/>
        <v>0.41877257833626985</v>
      </c>
      <c r="BA20" s="7">
        <f t="shared" si="3"/>
        <v>2.5547646038741316</v>
      </c>
      <c r="BB20" s="7">
        <f t="shared" si="4"/>
        <v>35.839414703766394</v>
      </c>
      <c r="BC20" s="7">
        <f t="shared" si="5"/>
        <v>4.1715951158318729</v>
      </c>
      <c r="BD20" s="7">
        <f t="shared" si="6"/>
        <v>1.9777398821440235</v>
      </c>
      <c r="BE20" s="7">
        <f t="shared" si="7"/>
        <v>6.9089567841634203</v>
      </c>
      <c r="BF20" s="7">
        <f t="shared" si="8"/>
        <v>7.3034196306341315</v>
      </c>
      <c r="BG20" s="7">
        <f t="shared" si="9"/>
        <v>1.0032750664985908</v>
      </c>
      <c r="BH20" s="7">
        <f t="shared" si="10"/>
        <v>4.4458375599066544</v>
      </c>
      <c r="BI20" s="7">
        <f t="shared" si="11"/>
        <v>1.1665549986100605</v>
      </c>
      <c r="BJ20" s="7">
        <f t="shared" si="12"/>
        <v>0.135708208932247</v>
      </c>
      <c r="BK20" s="7">
        <f t="shared" si="13"/>
        <v>1.2401690259350255</v>
      </c>
      <c r="BL20" s="7">
        <f t="shared" si="14"/>
        <v>0.70274610894271206</v>
      </c>
      <c r="BM20" s="7">
        <f t="shared" si="15"/>
        <v>0.49134256314405739</v>
      </c>
      <c r="BN20" s="7">
        <f t="shared" si="16"/>
        <v>0.75764781657922842</v>
      </c>
      <c r="BO20" s="7">
        <f t="shared" si="17"/>
        <v>6.5499197227630174E-2</v>
      </c>
      <c r="BP20" s="7">
        <f t="shared" si="18"/>
        <v>0.96638497094281317</v>
      </c>
      <c r="BQ20" s="7">
        <f t="shared" si="19"/>
        <v>0.34985991029294755</v>
      </c>
      <c r="BR20" s="7">
        <f t="shared" si="20"/>
        <v>1.3240423498914105</v>
      </c>
      <c r="BS20" s="7">
        <f t="shared" si="21"/>
        <v>1.0212357546781317</v>
      </c>
      <c r="BT20" s="7">
        <f t="shared" si="22"/>
        <v>0.29913410097250004</v>
      </c>
    </row>
    <row r="21" spans="1:72" x14ac:dyDescent="0.15">
      <c r="A21" s="4" t="s">
        <v>94</v>
      </c>
      <c r="B21" s="4" t="s">
        <v>92</v>
      </c>
      <c r="C21" s="5">
        <v>25</v>
      </c>
      <c r="D21" s="5">
        <v>77</v>
      </c>
      <c r="E21" s="7">
        <v>158.51190840631872</v>
      </c>
      <c r="F21" s="7">
        <v>10.076756125473002</v>
      </c>
      <c r="G21" s="7">
        <v>72.494932075522826</v>
      </c>
      <c r="H21" s="7">
        <v>897.13678038113517</v>
      </c>
      <c r="I21" s="7">
        <v>180.15555315539791</v>
      </c>
      <c r="J21" s="7">
        <v>39.519202248126973</v>
      </c>
      <c r="K21" s="7">
        <v>121.92546844992486</v>
      </c>
      <c r="L21" s="7">
        <v>246.60049195216627</v>
      </c>
      <c r="M21" s="7">
        <v>26.207677610022351</v>
      </c>
      <c r="N21" s="7">
        <v>98.217450010820571</v>
      </c>
      <c r="O21" s="7">
        <v>18.075721969472863</v>
      </c>
      <c r="P21" s="7">
        <v>2.4404467073443374</v>
      </c>
      <c r="Q21" s="7">
        <v>17.415483173760133</v>
      </c>
      <c r="R21" s="7">
        <v>14.647809732041818</v>
      </c>
      <c r="S21" s="7">
        <v>8.0518735874544074</v>
      </c>
      <c r="T21" s="7">
        <v>7.9171602891511057</v>
      </c>
      <c r="U21" s="7">
        <v>1.0889268812879791</v>
      </c>
      <c r="V21" s="7">
        <v>20.975043538454894</v>
      </c>
      <c r="W21" s="7">
        <v>10.535893273930906</v>
      </c>
      <c r="X21" s="7">
        <v>19.474023638573513</v>
      </c>
      <c r="Y21" s="7">
        <v>19.217038666446737</v>
      </c>
      <c r="Z21" s="7">
        <v>5.3628945710739213</v>
      </c>
      <c r="AA21" s="7"/>
      <c r="AB21" s="7">
        <v>22.249587950931321</v>
      </c>
      <c r="AC21" s="7">
        <v>1.6431629393136828</v>
      </c>
      <c r="AD21" s="7">
        <v>9.0908442528968632</v>
      </c>
      <c r="AE21" s="7">
        <v>140.07234479691789</v>
      </c>
      <c r="AF21" s="7">
        <v>18.930810996772596</v>
      </c>
      <c r="AG21" s="7">
        <v>8.3518772027682129</v>
      </c>
      <c r="AH21" s="7">
        <v>16.226570825756642</v>
      </c>
      <c r="AI21" s="7">
        <v>30.603167980550754</v>
      </c>
      <c r="AJ21" s="7">
        <v>4.1355472744982862</v>
      </c>
      <c r="AK21" s="7">
        <v>18.622883027713296</v>
      </c>
      <c r="AL21" s="7">
        <v>6.5689562697531754</v>
      </c>
      <c r="AM21" s="7">
        <v>0.99118852480174435</v>
      </c>
      <c r="AN21" s="7">
        <v>5.1718100282677009</v>
      </c>
      <c r="AO21" s="7">
        <v>4.0773197760099729</v>
      </c>
      <c r="AP21" s="7">
        <v>2.8707278519974646</v>
      </c>
      <c r="AQ21" s="7">
        <v>3.0472914853397963</v>
      </c>
      <c r="AR21" s="7">
        <v>0.34592829736800051</v>
      </c>
      <c r="AS21" s="7">
        <v>5.3129683071058285</v>
      </c>
      <c r="AT21" s="7">
        <v>1.210521990996926</v>
      </c>
      <c r="AU21" s="7">
        <v>4.4366234331550141</v>
      </c>
      <c r="AV21" s="7">
        <v>3.4124882980755604</v>
      </c>
      <c r="AW21" s="7">
        <v>1.3993702924799327</v>
      </c>
      <c r="AY21" s="7">
        <f t="shared" si="1"/>
        <v>2.5355758688775478</v>
      </c>
      <c r="AZ21" s="7">
        <f t="shared" si="2"/>
        <v>0.18725579578130036</v>
      </c>
      <c r="BA21" s="7">
        <f t="shared" si="3"/>
        <v>1.0359978515649131</v>
      </c>
      <c r="BB21" s="7">
        <f t="shared" si="4"/>
        <v>15.96272515910993</v>
      </c>
      <c r="BC21" s="7">
        <f t="shared" si="5"/>
        <v>2.1573661340406582</v>
      </c>
      <c r="BD21" s="7">
        <f t="shared" si="6"/>
        <v>0.951784740547574</v>
      </c>
      <c r="BE21" s="7">
        <f t="shared" si="7"/>
        <v>1.8491893652663702</v>
      </c>
      <c r="BF21" s="7">
        <f t="shared" si="8"/>
        <v>3.4875546645546978</v>
      </c>
      <c r="BG21" s="7">
        <f t="shared" si="9"/>
        <v>0.47128935137790923</v>
      </c>
      <c r="BH21" s="7">
        <f t="shared" si="10"/>
        <v>2.1222744851786151</v>
      </c>
      <c r="BI21" s="7">
        <f t="shared" si="11"/>
        <v>0.74860204323922475</v>
      </c>
      <c r="BJ21" s="7">
        <f t="shared" si="12"/>
        <v>0.11295641566658493</v>
      </c>
      <c r="BK21" s="7">
        <f t="shared" si="13"/>
        <v>0.58938245216112362</v>
      </c>
      <c r="BL21" s="7">
        <f t="shared" si="14"/>
        <v>0.46465371208437833</v>
      </c>
      <c r="BM21" s="7">
        <f t="shared" si="15"/>
        <v>0.32714980087236928</v>
      </c>
      <c r="BN21" s="7">
        <f t="shared" si="16"/>
        <v>0.34727109430986952</v>
      </c>
      <c r="BO21" s="7">
        <f t="shared" si="17"/>
        <v>3.942218818175839E-2</v>
      </c>
      <c r="BP21" s="7">
        <f t="shared" si="18"/>
        <v>0.60546893098956689</v>
      </c>
      <c r="BQ21" s="7">
        <f t="shared" si="19"/>
        <v>0.13795178391107835</v>
      </c>
      <c r="BR21" s="7">
        <f t="shared" si="20"/>
        <v>0.50560016397668339</v>
      </c>
      <c r="BS21" s="7">
        <f t="shared" si="21"/>
        <v>0.38888913361045968</v>
      </c>
      <c r="BT21" s="7">
        <f t="shared" si="22"/>
        <v>0.15947304521150529</v>
      </c>
    </row>
    <row r="22" spans="1:72" x14ac:dyDescent="0.15">
      <c r="A22" s="4" t="s">
        <v>94</v>
      </c>
      <c r="B22" s="4" t="s">
        <v>93</v>
      </c>
      <c r="C22" s="5">
        <v>25</v>
      </c>
      <c r="D22" s="5">
        <v>77</v>
      </c>
      <c r="E22" s="7">
        <v>156.20745782203531</v>
      </c>
      <c r="F22" s="7">
        <v>10.408304778126743</v>
      </c>
      <c r="G22" s="7">
        <v>74.75614643460149</v>
      </c>
      <c r="H22" s="7">
        <v>918.07700615711667</v>
      </c>
      <c r="I22" s="7">
        <v>182.65329988358931</v>
      </c>
      <c r="J22" s="7">
        <v>40.207274286143644</v>
      </c>
      <c r="K22" s="7">
        <v>124.95844938473633</v>
      </c>
      <c r="L22" s="7">
        <v>253.9942365570231</v>
      </c>
      <c r="M22" s="7">
        <v>26.636130971434543</v>
      </c>
      <c r="N22" s="7">
        <v>100.1601663002523</v>
      </c>
      <c r="O22" s="7">
        <v>18.870202405240093</v>
      </c>
      <c r="P22" s="7">
        <v>2.4148928699782592</v>
      </c>
      <c r="Q22" s="7">
        <v>17.674035350396821</v>
      </c>
      <c r="R22" s="7">
        <v>14.960797381405666</v>
      </c>
      <c r="S22" s="7">
        <v>8.0898155266959009</v>
      </c>
      <c r="T22" s="7">
        <v>7.9611383055727387</v>
      </c>
      <c r="U22" s="7">
        <v>1.1372022571242657</v>
      </c>
      <c r="V22" s="7">
        <v>20.768118363994347</v>
      </c>
      <c r="W22" s="7">
        <v>10.718661309413879</v>
      </c>
      <c r="X22" s="7">
        <v>19.516757001882397</v>
      </c>
      <c r="Y22" s="7">
        <v>19.736709679061125</v>
      </c>
      <c r="Z22" s="7">
        <v>5.3410083558906578</v>
      </c>
      <c r="AA22" s="7"/>
      <c r="AB22" s="7">
        <v>19.628596996645172</v>
      </c>
      <c r="AC22" s="7">
        <v>2.0041318687080638</v>
      </c>
      <c r="AD22" s="7">
        <v>9.4501376651824671</v>
      </c>
      <c r="AE22" s="7">
        <v>116.86820279812386</v>
      </c>
      <c r="AF22" s="7">
        <v>19.866481281488451</v>
      </c>
      <c r="AG22" s="7">
        <v>8.2543996030447246</v>
      </c>
      <c r="AH22" s="7">
        <v>14.178514573789933</v>
      </c>
      <c r="AI22" s="7">
        <v>32.211448700795529</v>
      </c>
      <c r="AJ22" s="7">
        <v>3.9321874123626359</v>
      </c>
      <c r="AK22" s="7">
        <v>18.417165865971821</v>
      </c>
      <c r="AL22" s="7">
        <v>5.2411236417971629</v>
      </c>
      <c r="AM22" s="7">
        <v>0.92753720702712705</v>
      </c>
      <c r="AN22" s="7">
        <v>4.4764603367223126</v>
      </c>
      <c r="AO22" s="7">
        <v>3.9993767901483857</v>
      </c>
      <c r="AP22" s="7">
        <v>2.3375165225648695</v>
      </c>
      <c r="AQ22" s="7">
        <v>2.6750614450197694</v>
      </c>
      <c r="AR22" s="7">
        <v>0.33740003962931858</v>
      </c>
      <c r="AS22" s="7">
        <v>4.8643029477355011</v>
      </c>
      <c r="AT22" s="7">
        <v>1.0930331792711021</v>
      </c>
      <c r="AU22" s="7">
        <v>4.5573631612551821</v>
      </c>
      <c r="AV22" s="7">
        <v>3.9762605502762898</v>
      </c>
      <c r="AW22" s="7">
        <v>1.2158520567721385</v>
      </c>
      <c r="AY22" s="7">
        <f t="shared" si="1"/>
        <v>2.2368862288316018</v>
      </c>
      <c r="AZ22" s="7">
        <f t="shared" si="2"/>
        <v>0.22839202305910239</v>
      </c>
      <c r="BA22" s="7">
        <f t="shared" si="3"/>
        <v>1.0769431359471309</v>
      </c>
      <c r="BB22" s="7">
        <f t="shared" si="4"/>
        <v>13.318367760676066</v>
      </c>
      <c r="BC22" s="7">
        <f t="shared" si="5"/>
        <v>2.2639956590630304</v>
      </c>
      <c r="BD22" s="7">
        <f t="shared" si="6"/>
        <v>0.94067613709118347</v>
      </c>
      <c r="BE22" s="7">
        <f t="shared" si="7"/>
        <v>1.6157916941704784</v>
      </c>
      <c r="BF22" s="7">
        <f t="shared" si="8"/>
        <v>3.6708352625427141</v>
      </c>
      <c r="BG22" s="7">
        <f t="shared" si="9"/>
        <v>0.44811434426017804</v>
      </c>
      <c r="BH22" s="7">
        <f t="shared" si="10"/>
        <v>2.0988308388389156</v>
      </c>
      <c r="BI22" s="7">
        <f t="shared" si="11"/>
        <v>0.59728147151544164</v>
      </c>
      <c r="BJ22" s="7">
        <f t="shared" si="12"/>
        <v>0.10570267480057394</v>
      </c>
      <c r="BK22" s="7">
        <f t="shared" si="13"/>
        <v>0.5101400004715797</v>
      </c>
      <c r="BL22" s="7">
        <f t="shared" si="14"/>
        <v>0.45577128448460646</v>
      </c>
      <c r="BM22" s="7">
        <f t="shared" si="15"/>
        <v>0.26638473039542082</v>
      </c>
      <c r="BN22" s="7">
        <f t="shared" si="16"/>
        <v>0.30485154433940498</v>
      </c>
      <c r="BO22" s="7">
        <f t="shared" si="17"/>
        <v>3.8450303013661834E-2</v>
      </c>
      <c r="BP22" s="7">
        <f t="shared" si="18"/>
        <v>0.55433876799825377</v>
      </c>
      <c r="BQ22" s="7">
        <f t="shared" si="19"/>
        <v>0.12456269119924558</v>
      </c>
      <c r="BR22" s="7">
        <f t="shared" si="20"/>
        <v>0.51935973299255844</v>
      </c>
      <c r="BS22" s="7">
        <f t="shared" si="21"/>
        <v>0.45313694446320318</v>
      </c>
      <c r="BT22" s="7">
        <f t="shared" si="22"/>
        <v>0.13855920127938934</v>
      </c>
    </row>
    <row r="23" spans="1:72" x14ac:dyDescent="0.15">
      <c r="A23" s="4" t="s">
        <v>94</v>
      </c>
      <c r="B23" s="4" t="s">
        <v>42</v>
      </c>
      <c r="C23" s="5">
        <v>25</v>
      </c>
      <c r="D23" s="5">
        <v>50</v>
      </c>
      <c r="E23" s="7">
        <v>158.32285397268882</v>
      </c>
      <c r="F23" s="7">
        <v>10.994274582058228</v>
      </c>
      <c r="G23" s="7">
        <v>76.790688575795912</v>
      </c>
      <c r="H23" s="7">
        <v>949.02885776390065</v>
      </c>
      <c r="I23" s="7">
        <v>185.45341903267231</v>
      </c>
      <c r="J23" s="7">
        <v>43.387276762453837</v>
      </c>
      <c r="K23" s="7">
        <v>127.29746213313142</v>
      </c>
      <c r="L23" s="7">
        <v>258.09635463431266</v>
      </c>
      <c r="M23" s="7">
        <v>27.31247812733821</v>
      </c>
      <c r="N23" s="7">
        <v>103.32110665087633</v>
      </c>
      <c r="O23" s="7">
        <v>19.859661869240007</v>
      </c>
      <c r="P23" s="7">
        <v>2.4602673249874525</v>
      </c>
      <c r="Q23" s="7">
        <v>18.347261783381615</v>
      </c>
      <c r="R23" s="7">
        <v>14.894120881935681</v>
      </c>
      <c r="S23" s="7">
        <v>8.3584080461888526</v>
      </c>
      <c r="T23" s="7">
        <v>7.9174462338471061</v>
      </c>
      <c r="U23" s="7">
        <v>1.2042296645319037</v>
      </c>
      <c r="V23" s="7">
        <v>21.74049540456733</v>
      </c>
      <c r="W23" s="7">
        <v>10.87356404442265</v>
      </c>
      <c r="X23" s="7">
        <v>21.011365193751725</v>
      </c>
      <c r="Y23" s="7">
        <v>20.106964330957677</v>
      </c>
      <c r="Z23" s="7">
        <v>5.2601921348729039</v>
      </c>
      <c r="AA23" s="7"/>
      <c r="AB23" s="7">
        <v>19.712455454273648</v>
      </c>
      <c r="AC23" s="7">
        <v>2.0913070413505341</v>
      </c>
      <c r="AD23" s="7">
        <v>10.185126732524465</v>
      </c>
      <c r="AE23" s="7">
        <v>130.31994582929207</v>
      </c>
      <c r="AF23" s="7">
        <v>21.459290586718726</v>
      </c>
      <c r="AG23" s="7">
        <v>11.490138387565974</v>
      </c>
      <c r="AH23" s="7">
        <v>16.421335572229381</v>
      </c>
      <c r="AI23" s="7">
        <v>31.709327910139827</v>
      </c>
      <c r="AJ23" s="7">
        <v>4.3816909577427863</v>
      </c>
      <c r="AK23" s="7">
        <v>17.995715348796722</v>
      </c>
      <c r="AL23" s="7">
        <v>5.9043270871828728</v>
      </c>
      <c r="AM23" s="7">
        <v>0.93506068529378306</v>
      </c>
      <c r="AN23" s="7">
        <v>4.7850206808773565</v>
      </c>
      <c r="AO23" s="7">
        <v>3.2372327899729441</v>
      </c>
      <c r="AP23" s="7">
        <v>2.3569160231057875</v>
      </c>
      <c r="AQ23" s="7">
        <v>2.6175541294936884</v>
      </c>
      <c r="AR23" s="7">
        <v>0.30509391440649969</v>
      </c>
      <c r="AS23" s="7">
        <v>5.1309582934369953</v>
      </c>
      <c r="AT23" s="7">
        <v>1.2356408697699606</v>
      </c>
      <c r="AU23" s="7">
        <v>6.268324541807532</v>
      </c>
      <c r="AV23" s="7">
        <v>3.9503564057107274</v>
      </c>
      <c r="AW23" s="7">
        <v>1.2987843080799839</v>
      </c>
      <c r="AY23" s="7">
        <f t="shared" si="1"/>
        <v>2.7877621851109282</v>
      </c>
      <c r="AZ23" s="7">
        <f t="shared" si="2"/>
        <v>0.29575547809642766</v>
      </c>
      <c r="BA23" s="7">
        <f t="shared" si="3"/>
        <v>1.4403944359624865</v>
      </c>
      <c r="BB23" s="7">
        <f t="shared" si="4"/>
        <v>18.430023483951189</v>
      </c>
      <c r="BC23" s="7">
        <f t="shared" si="5"/>
        <v>3.0348019786642912</v>
      </c>
      <c r="BD23" s="7">
        <f t="shared" si="6"/>
        <v>1.6249509541239526</v>
      </c>
      <c r="BE23" s="7">
        <f t="shared" si="7"/>
        <v>2.3223275478526539</v>
      </c>
      <c r="BF23" s="7">
        <f t="shared" si="8"/>
        <v>4.4843761584255448</v>
      </c>
      <c r="BG23" s="7">
        <f t="shared" si="9"/>
        <v>0.6196646778567404</v>
      </c>
      <c r="BH23" s="7">
        <f t="shared" si="10"/>
        <v>2.5449784710873997</v>
      </c>
      <c r="BI23" s="7">
        <f t="shared" si="11"/>
        <v>0.83499794433808505</v>
      </c>
      <c r="BJ23" s="7">
        <f t="shared" si="12"/>
        <v>0.13223755027843484</v>
      </c>
      <c r="BK23" s="7">
        <f t="shared" si="13"/>
        <v>0.67670411431324995</v>
      </c>
      <c r="BL23" s="7">
        <f t="shared" si="14"/>
        <v>0.45781385161386307</v>
      </c>
      <c r="BM23" s="7">
        <f t="shared" si="15"/>
        <v>0.33331826052506636</v>
      </c>
      <c r="BN23" s="7">
        <f t="shared" si="16"/>
        <v>0.37017805501756745</v>
      </c>
      <c r="BO23" s="7">
        <f t="shared" si="17"/>
        <v>4.3146795155116803E-2</v>
      </c>
      <c r="BP23" s="7">
        <f t="shared" si="18"/>
        <v>0.72562708065493087</v>
      </c>
      <c r="BQ23" s="7">
        <f t="shared" si="19"/>
        <v>0.17474600762511655</v>
      </c>
      <c r="BR23" s="7">
        <f t="shared" si="20"/>
        <v>0.88647495803803278</v>
      </c>
      <c r="BS23" s="7">
        <f t="shared" si="21"/>
        <v>0.55866476051635428</v>
      </c>
      <c r="BT23" s="7">
        <f t="shared" si="22"/>
        <v>0.18367583830840695</v>
      </c>
    </row>
    <row r="24" spans="1:72" x14ac:dyDescent="0.15">
      <c r="A24" s="4" t="s">
        <v>94</v>
      </c>
      <c r="B24" s="4" t="s">
        <v>43</v>
      </c>
      <c r="C24" s="5">
        <v>25</v>
      </c>
      <c r="D24" s="5">
        <v>77</v>
      </c>
      <c r="E24" s="7">
        <v>159.52385073134556</v>
      </c>
      <c r="F24" s="7">
        <v>10.873243459832734</v>
      </c>
      <c r="G24" s="7">
        <v>74.160061161954928</v>
      </c>
      <c r="H24" s="7">
        <v>919.73302802152614</v>
      </c>
      <c r="I24" s="7">
        <v>184.82675053779121</v>
      </c>
      <c r="J24" s="7">
        <v>41.130798887853295</v>
      </c>
      <c r="K24" s="7">
        <v>124.14360108877331</v>
      </c>
      <c r="L24" s="7">
        <v>252.39833326444142</v>
      </c>
      <c r="M24" s="7">
        <v>26.624038177846661</v>
      </c>
      <c r="N24" s="7">
        <v>99.909186758904269</v>
      </c>
      <c r="O24" s="7">
        <v>19.027184728491363</v>
      </c>
      <c r="P24" s="7">
        <v>2.3353298412249162</v>
      </c>
      <c r="Q24" s="7">
        <v>17.58348657286891</v>
      </c>
      <c r="R24" s="7">
        <v>14.943333275801264</v>
      </c>
      <c r="S24" s="7">
        <v>8.0657636818732161</v>
      </c>
      <c r="T24" s="7">
        <v>7.8310206681707815</v>
      </c>
      <c r="U24" s="7">
        <v>1.1690607807007345</v>
      </c>
      <c r="V24" s="7">
        <v>21.150001721014593</v>
      </c>
      <c r="W24" s="7">
        <v>10.786769638002319</v>
      </c>
      <c r="X24" s="7">
        <v>19.027679530726282</v>
      </c>
      <c r="Y24" s="7">
        <v>19.787985806564901</v>
      </c>
      <c r="Z24" s="7">
        <v>5.2892681121965861</v>
      </c>
      <c r="AA24" s="7"/>
      <c r="AB24" s="7">
        <v>23.990887754818729</v>
      </c>
      <c r="AC24" s="7">
        <v>2.1108724717641763</v>
      </c>
      <c r="AD24" s="7">
        <v>10.386200330822057</v>
      </c>
      <c r="AE24" s="7">
        <v>153.88126840276411</v>
      </c>
      <c r="AF24" s="7">
        <v>20.359388113510132</v>
      </c>
      <c r="AG24" s="7">
        <v>8.1495873512759012</v>
      </c>
      <c r="AH24" s="7">
        <v>15.663499901556984</v>
      </c>
      <c r="AI24" s="7">
        <v>35.723054963710155</v>
      </c>
      <c r="AJ24" s="7">
        <v>3.8466232079763123</v>
      </c>
      <c r="AK24" s="7">
        <v>19.686611067626202</v>
      </c>
      <c r="AL24" s="7">
        <v>5.3511954498837984</v>
      </c>
      <c r="AM24" s="7">
        <v>0.72567331261826518</v>
      </c>
      <c r="AN24" s="7">
        <v>5.050560045308889</v>
      </c>
      <c r="AO24" s="7">
        <v>4.1945313046949577</v>
      </c>
      <c r="AP24" s="7">
        <v>2.4598813386897294</v>
      </c>
      <c r="AQ24" s="7">
        <v>2.4262493253200654</v>
      </c>
      <c r="AR24" s="7">
        <v>0.37065603985678969</v>
      </c>
      <c r="AS24" s="7">
        <v>5.2855994744776975</v>
      </c>
      <c r="AT24" s="7">
        <v>1.2729628485407611</v>
      </c>
      <c r="AU24" s="7">
        <v>4.2945086255099012</v>
      </c>
      <c r="AV24" s="7">
        <v>3.996459549524324</v>
      </c>
      <c r="AW24" s="7">
        <v>1.4019259529385815</v>
      </c>
      <c r="AY24" s="7">
        <f t="shared" si="1"/>
        <v>2.7340153983176116</v>
      </c>
      <c r="AZ24" s="7">
        <f t="shared" si="2"/>
        <v>0.24055624371502635</v>
      </c>
      <c r="BA24" s="7">
        <f t="shared" si="3"/>
        <v>1.1836173769257639</v>
      </c>
      <c r="BB24" s="7">
        <f t="shared" si="4"/>
        <v>17.536398053519267</v>
      </c>
      <c r="BC24" s="7">
        <f t="shared" si="5"/>
        <v>2.3201676057811151</v>
      </c>
      <c r="BD24" s="7">
        <f t="shared" si="6"/>
        <v>0.92873167245957555</v>
      </c>
      <c r="BE24" s="7">
        <f t="shared" si="7"/>
        <v>1.785021478156916</v>
      </c>
      <c r="BF24" s="7">
        <f t="shared" si="8"/>
        <v>4.0710199365637401</v>
      </c>
      <c r="BG24" s="7">
        <f t="shared" si="9"/>
        <v>0.43836339820400233</v>
      </c>
      <c r="BH24" s="7">
        <f t="shared" si="10"/>
        <v>2.2434975458033706</v>
      </c>
      <c r="BI24" s="7">
        <f t="shared" si="11"/>
        <v>0.6098253182169493</v>
      </c>
      <c r="BJ24" s="7">
        <f t="shared" si="12"/>
        <v>8.2698149027352549E-2</v>
      </c>
      <c r="BK24" s="7">
        <f t="shared" si="13"/>
        <v>0.57556473420741616</v>
      </c>
      <c r="BL24" s="7">
        <f t="shared" si="14"/>
        <v>0.47801120546103465</v>
      </c>
      <c r="BM24" s="7">
        <f t="shared" si="15"/>
        <v>0.28032949537938745</v>
      </c>
      <c r="BN24" s="7">
        <f t="shared" si="16"/>
        <v>0.2764967717482823</v>
      </c>
      <c r="BO24" s="7">
        <f t="shared" si="17"/>
        <v>4.2240175970326289E-2</v>
      </c>
      <c r="BP24" s="7">
        <f t="shared" si="18"/>
        <v>0.60234996304623778</v>
      </c>
      <c r="BQ24" s="7">
        <f t="shared" si="19"/>
        <v>0.14506758003140793</v>
      </c>
      <c r="BR24" s="7">
        <f t="shared" si="20"/>
        <v>0.48940467857399572</v>
      </c>
      <c r="BS24" s="7">
        <f t="shared" si="21"/>
        <v>0.45543883406141694</v>
      </c>
      <c r="BT24" s="7">
        <f t="shared" si="22"/>
        <v>0.159764289750608</v>
      </c>
    </row>
    <row r="25" spans="1:72" s="11" customFormat="1" x14ac:dyDescent="0.15">
      <c r="C25" s="13"/>
      <c r="D25" s="13"/>
      <c r="E25" s="14"/>
      <c r="F25" s="14"/>
      <c r="G25" s="14"/>
      <c r="H25" s="14"/>
      <c r="I25" s="14"/>
      <c r="J25" s="14"/>
      <c r="K25" s="14"/>
      <c r="L25" s="14"/>
      <c r="M25" s="14"/>
      <c r="N25" s="14"/>
      <c r="O25" s="14"/>
      <c r="P25" s="14"/>
      <c r="Q25" s="14"/>
      <c r="R25" s="14"/>
      <c r="S25" s="14"/>
      <c r="T25" s="14"/>
      <c r="U25" s="14"/>
      <c r="V25" s="14"/>
      <c r="W25" s="14"/>
      <c r="X25" s="14"/>
      <c r="Y25" s="14"/>
      <c r="Z25" s="14"/>
      <c r="AA25" s="14"/>
      <c r="AB25" s="14"/>
      <c r="AC25" s="14"/>
      <c r="AD25" s="14"/>
      <c r="AE25" s="14"/>
      <c r="AF25" s="14"/>
      <c r="AG25" s="14"/>
      <c r="AH25" s="14"/>
      <c r="AI25" s="14"/>
      <c r="AJ25" s="14"/>
      <c r="AK25" s="14"/>
      <c r="AL25" s="14"/>
      <c r="AM25" s="14"/>
      <c r="AN25" s="14"/>
      <c r="AO25" s="14"/>
      <c r="AP25" s="14"/>
      <c r="AQ25" s="14"/>
      <c r="AR25" s="14"/>
      <c r="AS25" s="14"/>
      <c r="AT25" s="14"/>
      <c r="AU25" s="14"/>
      <c r="AV25" s="14"/>
      <c r="AW25" s="14"/>
      <c r="AX25" s="13"/>
      <c r="AY25" s="14"/>
      <c r="AZ25" s="14"/>
      <c r="BA25" s="14"/>
      <c r="BB25" s="14"/>
      <c r="BC25" s="14"/>
      <c r="BD25" s="14"/>
      <c r="BE25" s="14"/>
      <c r="BF25" s="14"/>
      <c r="BG25" s="14"/>
      <c r="BH25" s="14"/>
      <c r="BI25" s="14"/>
      <c r="BJ25" s="14"/>
      <c r="BK25" s="14"/>
      <c r="BL25" s="14"/>
      <c r="BM25" s="14"/>
      <c r="BN25" s="14"/>
      <c r="BO25" s="14"/>
      <c r="BP25" s="14"/>
      <c r="BQ25" s="14"/>
      <c r="BR25" s="14"/>
      <c r="BS25" s="14"/>
      <c r="BT25" s="14"/>
    </row>
    <row r="26" spans="1:72" x14ac:dyDescent="0.15">
      <c r="A26" s="4" t="s">
        <v>94</v>
      </c>
      <c r="B26" s="4" t="s">
        <v>88</v>
      </c>
      <c r="C26" s="5">
        <v>20</v>
      </c>
      <c r="D26" s="5">
        <v>50</v>
      </c>
      <c r="E26" s="7">
        <v>163.66778058669786</v>
      </c>
      <c r="F26" s="7">
        <v>10.668881889756614</v>
      </c>
      <c r="G26" s="7">
        <v>76.369504340057119</v>
      </c>
      <c r="H26" s="7">
        <v>942.07733793810587</v>
      </c>
      <c r="I26" s="7">
        <v>186.29609427367291</v>
      </c>
      <c r="J26" s="7">
        <v>41.536165905561724</v>
      </c>
      <c r="K26" s="7">
        <v>124.22744444133185</v>
      </c>
      <c r="L26" s="7">
        <v>254.55193596916948</v>
      </c>
      <c r="M26" s="7">
        <v>26.936973706236991</v>
      </c>
      <c r="N26" s="7">
        <v>99.744405080471964</v>
      </c>
      <c r="O26" s="7">
        <v>18.869768191958116</v>
      </c>
      <c r="P26" s="7">
        <v>2.3061195139656858</v>
      </c>
      <c r="Q26" s="7">
        <v>17.292573391016724</v>
      </c>
      <c r="R26" s="7">
        <v>14.994893276543941</v>
      </c>
      <c r="S26" s="7">
        <v>8.2456618206287136</v>
      </c>
      <c r="T26" s="7">
        <v>8.3419459404910299</v>
      </c>
      <c r="U26" s="7">
        <v>1.1614452419047636</v>
      </c>
      <c r="V26" s="7">
        <v>21.996143805330917</v>
      </c>
      <c r="W26" s="7">
        <v>10.962783621924618</v>
      </c>
      <c r="X26" s="7">
        <v>19.73394536707713</v>
      </c>
      <c r="Y26" s="7">
        <v>19.938997615038783</v>
      </c>
      <c r="Z26" s="7">
        <v>5.4017984689555689</v>
      </c>
      <c r="AA26" s="7"/>
      <c r="AB26" s="7">
        <v>20.272654320160754</v>
      </c>
      <c r="AC26" s="7">
        <v>2.8977299659275757</v>
      </c>
      <c r="AD26" s="7">
        <v>10.03669896526246</v>
      </c>
      <c r="AE26" s="7">
        <v>159.21673428012767</v>
      </c>
      <c r="AF26" s="7">
        <v>25.425869166055381</v>
      </c>
      <c r="AG26" s="7">
        <v>11.254889044053089</v>
      </c>
      <c r="AH26" s="7">
        <v>17.93056080077837</v>
      </c>
      <c r="AI26" s="7">
        <v>41.585843316102071</v>
      </c>
      <c r="AJ26" s="7">
        <v>5.3107169335040618</v>
      </c>
      <c r="AK26" s="7">
        <v>20.368521122033304</v>
      </c>
      <c r="AL26" s="7">
        <v>6.9915016563034706</v>
      </c>
      <c r="AM26" s="7">
        <v>0.95826835241587605</v>
      </c>
      <c r="AN26" s="7">
        <v>7.1451018905151598</v>
      </c>
      <c r="AO26" s="7">
        <v>4.2195944145323869</v>
      </c>
      <c r="AP26" s="7">
        <v>2.938690143888218</v>
      </c>
      <c r="AQ26" s="7">
        <v>4.0696818217051787</v>
      </c>
      <c r="AR26" s="7">
        <v>0.43842837217266867</v>
      </c>
      <c r="AS26" s="7">
        <v>6.9715309757948001</v>
      </c>
      <c r="AT26" s="7">
        <v>1.1608625098140868</v>
      </c>
      <c r="AU26" s="7">
        <v>4.4737724743265632</v>
      </c>
      <c r="AV26" s="7">
        <v>4.4122001111735063</v>
      </c>
      <c r="AW26" s="7">
        <v>1.5435569274099403</v>
      </c>
      <c r="AY26" s="7">
        <f t="shared" ref="AY26" si="23">AB26/SQRT($D26)</f>
        <v>2.8669862684872855</v>
      </c>
      <c r="AZ26" s="7">
        <f t="shared" ref="AZ26" si="24">AC26/SQRT($D26)</f>
        <v>0.4098009017909704</v>
      </c>
      <c r="BA26" s="7">
        <f t="shared" ref="BA26" si="25">AD26/SQRT($D26)</f>
        <v>1.419403579813018</v>
      </c>
      <c r="BB26" s="7">
        <f t="shared" ref="BB26" si="26">AE26/SQRT($D26)</f>
        <v>22.516646497570981</v>
      </c>
      <c r="BC26" s="7">
        <f t="shared" ref="BC26" si="27">AF26/SQRT($D26)</f>
        <v>3.5957609009759417</v>
      </c>
      <c r="BD26" s="7">
        <f t="shared" ref="BD26" si="28">AG26/SQRT($D26)</f>
        <v>1.5916816729104237</v>
      </c>
      <c r="BE26" s="7">
        <f t="shared" ref="BE26" si="29">AH26/SQRT($D26)</f>
        <v>2.5357642265416152</v>
      </c>
      <c r="BF26" s="7">
        <f t="shared" ref="BF26" si="30">AI26/SQRT($D26)</f>
        <v>5.8811263620354071</v>
      </c>
      <c r="BG26" s="7">
        <f t="shared" ref="BG26" si="31">AJ26/SQRT($D26)</f>
        <v>0.75104879132858982</v>
      </c>
      <c r="BH26" s="7">
        <f t="shared" ref="BH26" si="32">AK26/SQRT($D26)</f>
        <v>2.880543881626235</v>
      </c>
      <c r="BI26" s="7">
        <f t="shared" ref="BI26" si="33">AL26/SQRT($D26)</f>
        <v>0.98874764636983248</v>
      </c>
      <c r="BJ26" s="7">
        <f t="shared" ref="BJ26" si="34">AM26/SQRT($D26)</f>
        <v>0.13551961003794524</v>
      </c>
      <c r="BK26" s="7">
        <f t="shared" ref="BK26" si="35">AN26/SQRT($D26)</f>
        <v>1.0104699998104181</v>
      </c>
      <c r="BL26" s="7">
        <f t="shared" ref="BL26" si="36">AO26/SQRT($D26)</f>
        <v>0.59674076487454608</v>
      </c>
      <c r="BM26" s="7">
        <f t="shared" ref="BM26" si="37">AP26/SQRT($D26)</f>
        <v>0.41559354570988599</v>
      </c>
      <c r="BN26" s="7">
        <f t="shared" ref="BN26" si="38">AQ26/SQRT($D26)</f>
        <v>0.57553992267987075</v>
      </c>
      <c r="BO26" s="7">
        <f t="shared" ref="BO26" si="39">AR26/SQRT($D26)</f>
        <v>6.2003135005574687E-2</v>
      </c>
      <c r="BP26" s="7">
        <f t="shared" ref="BP26" si="40">AS26/SQRT($D26)</f>
        <v>0.98592336564731431</v>
      </c>
      <c r="BQ26" s="7">
        <f t="shared" ref="BQ26" si="41">AT26/SQRT($D26)</f>
        <v>0.16417075054295516</v>
      </c>
      <c r="BR26" s="7">
        <f t="shared" ref="BR26" si="42">AU26/SQRT($D26)</f>
        <v>0.63268697081640646</v>
      </c>
      <c r="BS26" s="7">
        <f t="shared" ref="BS26" si="43">AV26/SQRT($D26)</f>
        <v>0.62397932371256504</v>
      </c>
      <c r="BT26" s="7">
        <f t="shared" ref="BT26" si="44">AW26/SQRT($D26)</f>
        <v>0.21829191410380805</v>
      </c>
    </row>
    <row r="27" spans="1:72" x14ac:dyDescent="0.15">
      <c r="A27" s="4" t="s">
        <v>94</v>
      </c>
      <c r="B27" s="4" t="s">
        <v>0</v>
      </c>
      <c r="C27" s="5">
        <v>20</v>
      </c>
      <c r="D27" s="5">
        <v>54</v>
      </c>
      <c r="E27" s="7">
        <v>161.46658693541232</v>
      </c>
      <c r="F27" s="7">
        <v>10.62617753852925</v>
      </c>
      <c r="G27" s="7">
        <v>77.369983964012746</v>
      </c>
      <c r="H27" s="7">
        <v>942.25881226087188</v>
      </c>
      <c r="I27" s="7">
        <v>186.02569790891479</v>
      </c>
      <c r="J27" s="7">
        <v>41.899479389141916</v>
      </c>
      <c r="K27" s="7">
        <v>125.70465790200502</v>
      </c>
      <c r="L27" s="7">
        <v>254.9130051175066</v>
      </c>
      <c r="M27" s="7">
        <v>27.481187437168117</v>
      </c>
      <c r="N27" s="7">
        <v>101.87507375148191</v>
      </c>
      <c r="O27" s="7">
        <v>18.874807451047708</v>
      </c>
      <c r="P27" s="7">
        <v>2.3902226846958641</v>
      </c>
      <c r="Q27" s="7">
        <v>17.427441328777444</v>
      </c>
      <c r="R27" s="7">
        <v>15.22652558499113</v>
      </c>
      <c r="S27" s="7">
        <v>8.51684354727068</v>
      </c>
      <c r="T27" s="7">
        <v>7.7112608523966513</v>
      </c>
      <c r="U27" s="7">
        <v>1.1065541014886118</v>
      </c>
      <c r="V27" s="7">
        <v>21.788410639302757</v>
      </c>
      <c r="W27" s="7">
        <v>10.875320560205042</v>
      </c>
      <c r="X27" s="7">
        <v>19.849816062383582</v>
      </c>
      <c r="Y27" s="7">
        <v>19.914179348002573</v>
      </c>
      <c r="Z27" s="7">
        <v>5.3838367836703362</v>
      </c>
      <c r="AA27" s="7"/>
      <c r="AB27" s="7">
        <v>22.227471094251268</v>
      </c>
      <c r="AC27" s="7">
        <v>2.6123631163461729</v>
      </c>
      <c r="AD27" s="7">
        <v>10.677799573946132</v>
      </c>
      <c r="AE27" s="7">
        <v>166.05176694725932</v>
      </c>
      <c r="AF27" s="7">
        <v>24.361124225416823</v>
      </c>
      <c r="AG27" s="7">
        <v>10.680107822697599</v>
      </c>
      <c r="AH27" s="7">
        <v>19.538409425187986</v>
      </c>
      <c r="AI27" s="7">
        <v>43.338638352005034</v>
      </c>
      <c r="AJ27" s="7">
        <v>5.2153013923706322</v>
      </c>
      <c r="AK27" s="7">
        <v>22.536066569781415</v>
      </c>
      <c r="AL27" s="7">
        <v>7.4685480031147176</v>
      </c>
      <c r="AM27" s="7">
        <v>1.1683875954022886</v>
      </c>
      <c r="AN27" s="7">
        <v>6.9914992168298848</v>
      </c>
      <c r="AO27" s="7">
        <v>5.0965287618435164</v>
      </c>
      <c r="AP27" s="7">
        <v>3.0598334969719199</v>
      </c>
      <c r="AQ27" s="7">
        <v>2.9362248134563536</v>
      </c>
      <c r="AR27" s="7">
        <v>0.45181731916709922</v>
      </c>
      <c r="AS27" s="7">
        <v>5.7640548137017138</v>
      </c>
      <c r="AT27" s="7">
        <v>1.6090547585045702</v>
      </c>
      <c r="AU27" s="7">
        <v>5.0699578355990678</v>
      </c>
      <c r="AV27" s="7">
        <v>4.6628254378998584</v>
      </c>
      <c r="AW27" s="7">
        <v>1.6757127248302841</v>
      </c>
      <c r="AY27" s="7">
        <f t="shared" ref="AY27:AY38" si="45">AB27/SQRT($D27)</f>
        <v>3.0247756918543369</v>
      </c>
      <c r="AZ27" s="7">
        <f t="shared" ref="AZ27:AZ38" si="46">AC27/SQRT($D27)</f>
        <v>0.35549759210639159</v>
      </c>
      <c r="BA27" s="7">
        <f t="shared" ref="BA27:BA38" si="47">AD27/SQRT($D27)</f>
        <v>1.4530644739930909</v>
      </c>
      <c r="BB27" s="7">
        <f t="shared" ref="BB27:BB38" si="48">AE27/SQRT($D27)</f>
        <v>22.596783328240804</v>
      </c>
      <c r="BC27" s="7">
        <f t="shared" ref="BC27:BC38" si="49">AF27/SQRT($D27)</f>
        <v>3.3151291062680723</v>
      </c>
      <c r="BD27" s="7">
        <f t="shared" ref="BD27:BD38" si="50">AG27/SQRT($D27)</f>
        <v>1.4533785868620082</v>
      </c>
      <c r="BE27" s="7">
        <f t="shared" ref="BE27:BE38" si="51">AH27/SQRT($D27)</f>
        <v>2.6588407487386743</v>
      </c>
      <c r="BF27" s="7">
        <f t="shared" ref="BF27:BF38" si="52">AI27/SQRT($D27)</f>
        <v>5.8976416727458885</v>
      </c>
      <c r="BG27" s="7">
        <f t="shared" ref="BG27:BG38" si="53">AJ27/SQRT($D27)</f>
        <v>0.70971262589637163</v>
      </c>
      <c r="BH27" s="7">
        <f t="shared" ref="BH27:BH38" si="54">AK27/SQRT($D27)</f>
        <v>3.0667702169643585</v>
      </c>
      <c r="BI27" s="7">
        <f t="shared" ref="BI27:BI38" si="55">AL27/SQRT($D27)</f>
        <v>1.0163406515062938</v>
      </c>
      <c r="BJ27" s="7">
        <f t="shared" ref="BJ27:BJ38" si="56">AM27/SQRT($D27)</f>
        <v>0.15899741280738933</v>
      </c>
      <c r="BK27" s="7">
        <f t="shared" ref="BK27:BK38" si="57">AN27/SQRT($D27)</f>
        <v>0.95142253435007917</v>
      </c>
      <c r="BL27" s="7">
        <f t="shared" ref="BL27:BL38" si="58">AO27/SQRT($D27)</f>
        <v>0.69354971810750798</v>
      </c>
      <c r="BM27" s="7">
        <f t="shared" ref="BM27:BM38" si="59">AP27/SQRT($D27)</f>
        <v>0.41639059808095003</v>
      </c>
      <c r="BN27" s="7">
        <f t="shared" ref="BN27:BN38" si="60">AQ27/SQRT($D27)</f>
        <v>0.3995695868370438</v>
      </c>
      <c r="BO27" s="7">
        <f t="shared" ref="BO27:BO38" si="61">AR27/SQRT($D27)</f>
        <v>6.1484549383977939E-2</v>
      </c>
      <c r="BP27" s="7">
        <f t="shared" ref="BP27:BP38" si="62">AS27/SQRT($D27)</f>
        <v>0.78438850794457504</v>
      </c>
      <c r="BQ27" s="7">
        <f t="shared" ref="BQ27:BQ38" si="63">AT27/SQRT($D27)</f>
        <v>0.21896461814074492</v>
      </c>
      <c r="BR27" s="7">
        <f t="shared" ref="BR27:BR38" si="64">AU27/SQRT($D27)</f>
        <v>0.68993387303572884</v>
      </c>
      <c r="BS27" s="7">
        <f t="shared" ref="BS27:BS38" si="65">AV27/SQRT($D27)</f>
        <v>0.63453017125134348</v>
      </c>
      <c r="BT27" s="7">
        <f t="shared" ref="BT27:BT38" si="66">AW27/SQRT($D27)</f>
        <v>0.22803561840683506</v>
      </c>
    </row>
    <row r="28" spans="1:72" x14ac:dyDescent="0.15">
      <c r="A28" s="4" t="s">
        <v>94</v>
      </c>
      <c r="B28" s="4" t="s">
        <v>1</v>
      </c>
      <c r="C28" s="5">
        <v>20</v>
      </c>
      <c r="D28" s="5">
        <v>17</v>
      </c>
      <c r="E28" s="7">
        <v>158.9016782133113</v>
      </c>
      <c r="F28" s="7">
        <v>11.438240506982337</v>
      </c>
      <c r="G28" s="7">
        <v>75.116643753049516</v>
      </c>
      <c r="H28" s="7">
        <v>915.31460405358462</v>
      </c>
      <c r="I28" s="7">
        <v>181.69135664876865</v>
      </c>
      <c r="J28" s="7">
        <v>39.66640606351055</v>
      </c>
      <c r="K28" s="7">
        <v>130.09793530578381</v>
      </c>
      <c r="L28" s="7">
        <v>265.73817826530473</v>
      </c>
      <c r="M28" s="7">
        <v>27.610854285323679</v>
      </c>
      <c r="N28" s="7">
        <v>103.87031111523073</v>
      </c>
      <c r="O28" s="7">
        <v>19.041168061824628</v>
      </c>
      <c r="P28" s="7">
        <v>2.6443394669408136</v>
      </c>
      <c r="Q28" s="7">
        <v>16.201303175845855</v>
      </c>
      <c r="R28" s="7">
        <v>13.616008799807057</v>
      </c>
      <c r="S28" s="7">
        <v>8.1069508234912266</v>
      </c>
      <c r="T28" s="7">
        <v>8.3946318563156161</v>
      </c>
      <c r="U28" s="7">
        <v>1.0362863701996619</v>
      </c>
      <c r="V28" s="7">
        <v>20.857590109077744</v>
      </c>
      <c r="W28" s="7">
        <v>9.7952336820586936</v>
      </c>
      <c r="X28" s="7">
        <v>17.648155294622821</v>
      </c>
      <c r="Y28" s="7">
        <v>18.291239687155937</v>
      </c>
      <c r="Z28" s="7">
        <v>5.0280601004652832</v>
      </c>
      <c r="AA28" s="7"/>
      <c r="AB28" s="7">
        <v>32.212736645841112</v>
      </c>
      <c r="AC28" s="7">
        <v>6.0699357235649085</v>
      </c>
      <c r="AD28" s="7">
        <v>17.311219856295232</v>
      </c>
      <c r="AE28" s="7">
        <v>234.7064621123391</v>
      </c>
      <c r="AF28" s="7">
        <v>31.577780472819121</v>
      </c>
      <c r="AG28" s="7">
        <v>11.028188831207908</v>
      </c>
      <c r="AH28" s="7">
        <v>29.755510309129562</v>
      </c>
      <c r="AI28" s="7">
        <v>67.785812442911151</v>
      </c>
      <c r="AJ28" s="7">
        <v>5.9658660726472981</v>
      </c>
      <c r="AK28" s="7">
        <v>19.866737791026438</v>
      </c>
      <c r="AL28" s="7">
        <v>4.5376042006958395</v>
      </c>
      <c r="AM28" s="7">
        <v>1.7523714389054796</v>
      </c>
      <c r="AN28" s="7">
        <v>5.6871304418119495</v>
      </c>
      <c r="AO28" s="7">
        <v>5.855043142932522</v>
      </c>
      <c r="AP28" s="7">
        <v>3.9872637569920615</v>
      </c>
      <c r="AQ28" s="7">
        <v>2.6765526311186556</v>
      </c>
      <c r="AR28" s="7">
        <v>0.49365936623509848</v>
      </c>
      <c r="AS28" s="7">
        <v>6.4932230595751177</v>
      </c>
      <c r="AT28" s="7">
        <v>2.6763076597811368</v>
      </c>
      <c r="AU28" s="7">
        <v>5.7750225823442376</v>
      </c>
      <c r="AV28" s="7">
        <v>4.9481864011371437</v>
      </c>
      <c r="AW28" s="7">
        <v>2.0441845039220574</v>
      </c>
      <c r="AY28" s="7">
        <f t="shared" si="45"/>
        <v>7.8127362165298617</v>
      </c>
      <c r="AZ28" s="7">
        <f t="shared" si="46"/>
        <v>1.4721756546451812</v>
      </c>
      <c r="BA28" s="7">
        <f t="shared" si="47"/>
        <v>4.1985875279879421</v>
      </c>
      <c r="BB28" s="7">
        <f t="shared" si="48"/>
        <v>56.924678488482563</v>
      </c>
      <c r="BC28" s="7">
        <f t="shared" si="49"/>
        <v>7.6587367242352959</v>
      </c>
      <c r="BD28" s="7">
        <f t="shared" si="50"/>
        <v>2.6747286711957163</v>
      </c>
      <c r="BE28" s="7">
        <f t="shared" si="51"/>
        <v>7.2167712910997874</v>
      </c>
      <c r="BF28" s="7">
        <f t="shared" si="52"/>
        <v>16.440474389437092</v>
      </c>
      <c r="BG28" s="7">
        <f t="shared" si="53"/>
        <v>1.4469350568125654</v>
      </c>
      <c r="BH28" s="7">
        <f t="shared" si="54"/>
        <v>4.818391667579534</v>
      </c>
      <c r="BI28" s="7">
        <f t="shared" si="55"/>
        <v>1.1005306709832554</v>
      </c>
      <c r="BJ28" s="7">
        <f t="shared" si="56"/>
        <v>0.4250125022307587</v>
      </c>
      <c r="BK28" s="7">
        <f t="shared" si="57"/>
        <v>1.3793317363680178</v>
      </c>
      <c r="BL28" s="7">
        <f t="shared" si="58"/>
        <v>1.4200565482858347</v>
      </c>
      <c r="BM28" s="7">
        <f t="shared" si="59"/>
        <v>0.96705350748678687</v>
      </c>
      <c r="BN28" s="7">
        <f t="shared" si="60"/>
        <v>0.64915936533100471</v>
      </c>
      <c r="BO28" s="7">
        <f t="shared" si="61"/>
        <v>0.11972998294486963</v>
      </c>
      <c r="BP28" s="7">
        <f t="shared" si="62"/>
        <v>1.5748379132543815</v>
      </c>
      <c r="BQ28" s="7">
        <f t="shared" si="63"/>
        <v>0.64909995105454354</v>
      </c>
      <c r="BR28" s="7">
        <f t="shared" si="64"/>
        <v>1.4006487116077975</v>
      </c>
      <c r="BS28" s="7">
        <f t="shared" si="65"/>
        <v>1.2001114815960803</v>
      </c>
      <c r="BT28" s="7">
        <f t="shared" si="66"/>
        <v>0.49578756634832244</v>
      </c>
    </row>
    <row r="29" spans="1:72" x14ac:dyDescent="0.15">
      <c r="A29" s="4" t="s">
        <v>94</v>
      </c>
      <c r="B29" s="4" t="s">
        <v>89</v>
      </c>
      <c r="C29" s="5">
        <v>20</v>
      </c>
      <c r="D29" s="5">
        <v>20</v>
      </c>
      <c r="E29" s="7">
        <v>161.36371061193412</v>
      </c>
      <c r="F29" s="7">
        <v>10.654242855533374</v>
      </c>
      <c r="G29" s="7">
        <v>77.966655487971138</v>
      </c>
      <c r="H29" s="7">
        <v>956.75208622351897</v>
      </c>
      <c r="I29" s="7">
        <v>184.68226059874726</v>
      </c>
      <c r="J29" s="7">
        <v>41.951332863320864</v>
      </c>
      <c r="K29" s="7">
        <v>127.82198850195323</v>
      </c>
      <c r="L29" s="7">
        <v>257.25378570437414</v>
      </c>
      <c r="M29" s="7">
        <v>28.149647712263384</v>
      </c>
      <c r="N29" s="7">
        <v>104.4135243135045</v>
      </c>
      <c r="O29" s="7">
        <v>19.587716886052064</v>
      </c>
      <c r="P29" s="7">
        <v>2.6022691822613053</v>
      </c>
      <c r="Q29" s="7">
        <v>17.356393404829017</v>
      </c>
      <c r="R29" s="7">
        <v>15.84352581516657</v>
      </c>
      <c r="S29" s="7">
        <v>8.6159144994520336</v>
      </c>
      <c r="T29" s="7">
        <v>7.8633225824918522</v>
      </c>
      <c r="U29" s="7">
        <v>1.219249619400536</v>
      </c>
      <c r="V29" s="7">
        <v>20.897235057477499</v>
      </c>
      <c r="W29" s="7">
        <v>10.565064803547726</v>
      </c>
      <c r="X29" s="7">
        <v>23.50831920550343</v>
      </c>
      <c r="Y29" s="7">
        <v>19.824105281844549</v>
      </c>
      <c r="Z29" s="7">
        <v>5.440690579323582</v>
      </c>
      <c r="AA29" s="7"/>
      <c r="AB29" s="7">
        <v>28.028910663492127</v>
      </c>
      <c r="AC29" s="7">
        <v>1.8900523735242392</v>
      </c>
      <c r="AD29" s="7">
        <v>10.907434316434765</v>
      </c>
      <c r="AE29" s="7">
        <v>169.12526227121955</v>
      </c>
      <c r="AF29" s="7">
        <v>25.693712372192998</v>
      </c>
      <c r="AG29" s="7">
        <v>9.6270141326692862</v>
      </c>
      <c r="AH29" s="7">
        <v>22.473784036378554</v>
      </c>
      <c r="AI29" s="7">
        <v>43.447718477628506</v>
      </c>
      <c r="AJ29" s="7">
        <v>3.8926946730888257</v>
      </c>
      <c r="AK29" s="7">
        <v>17.665096222420328</v>
      </c>
      <c r="AL29" s="7">
        <v>6.4942511103631677</v>
      </c>
      <c r="AM29" s="7">
        <v>0.86355900580204115</v>
      </c>
      <c r="AN29" s="7">
        <v>5.4953565147413332</v>
      </c>
      <c r="AO29" s="7">
        <v>5.0634297182402683</v>
      </c>
      <c r="AP29" s="7">
        <v>1.8535326273904111</v>
      </c>
      <c r="AQ29" s="7">
        <v>3.166870593504997</v>
      </c>
      <c r="AR29" s="7">
        <v>0.4662739182631872</v>
      </c>
      <c r="AS29" s="7">
        <v>5.4474225398141964</v>
      </c>
      <c r="AT29" s="7">
        <v>2.0428542357255366</v>
      </c>
      <c r="AU29" s="7">
        <v>26.781623596737738</v>
      </c>
      <c r="AV29" s="7">
        <v>6.0628852788007981</v>
      </c>
      <c r="AW29" s="7">
        <v>1.760666413252139</v>
      </c>
      <c r="AY29" s="7">
        <f t="shared" si="45"/>
        <v>6.2674549578837127</v>
      </c>
      <c r="AZ29" s="7">
        <f t="shared" si="46"/>
        <v>0.42262855882350225</v>
      </c>
      <c r="BA29" s="7">
        <f t="shared" si="47"/>
        <v>2.4389764591662084</v>
      </c>
      <c r="BB29" s="7">
        <f t="shared" si="48"/>
        <v>37.817558315092739</v>
      </c>
      <c r="BC29" s="7">
        <f t="shared" si="49"/>
        <v>5.7452887458550919</v>
      </c>
      <c r="BD29" s="7">
        <f t="shared" si="50"/>
        <v>2.1526658020999703</v>
      </c>
      <c r="BE29" s="7">
        <f t="shared" si="51"/>
        <v>5.0252908816992052</v>
      </c>
      <c r="BF29" s="7">
        <f t="shared" si="52"/>
        <v>9.7152051983251013</v>
      </c>
      <c r="BG29" s="7">
        <f t="shared" si="53"/>
        <v>0.87043299046779354</v>
      </c>
      <c r="BH29" s="7">
        <f t="shared" si="54"/>
        <v>3.9500355982406594</v>
      </c>
      <c r="BI29" s="7">
        <f t="shared" si="55"/>
        <v>1.4521586945725531</v>
      </c>
      <c r="BJ29" s="7">
        <f t="shared" si="56"/>
        <v>0.19309766395554992</v>
      </c>
      <c r="BK29" s="7">
        <f t="shared" si="57"/>
        <v>1.2287990727557945</v>
      </c>
      <c r="BL29" s="7">
        <f t="shared" si="58"/>
        <v>1.1322173049277846</v>
      </c>
      <c r="BM29" s="7">
        <f t="shared" si="59"/>
        <v>0.41446249533587476</v>
      </c>
      <c r="BN29" s="7">
        <f t="shared" si="60"/>
        <v>0.70813379230222773</v>
      </c>
      <c r="BO29" s="7">
        <f t="shared" si="61"/>
        <v>0.10426201773716672</v>
      </c>
      <c r="BP29" s="7">
        <f t="shared" si="62"/>
        <v>1.2180807101189097</v>
      </c>
      <c r="BQ29" s="7">
        <f t="shared" si="63"/>
        <v>0.45679609392056791</v>
      </c>
      <c r="BR29" s="7">
        <f t="shared" si="64"/>
        <v>5.9885530910117994</v>
      </c>
      <c r="BS29" s="7">
        <f t="shared" si="65"/>
        <v>1.3557023623181348</v>
      </c>
      <c r="BT29" s="7">
        <f t="shared" si="66"/>
        <v>0.39369697857325192</v>
      </c>
    </row>
    <row r="30" spans="1:72" x14ac:dyDescent="0.15">
      <c r="A30" s="4" t="s">
        <v>94</v>
      </c>
      <c r="B30" s="4" t="s">
        <v>2</v>
      </c>
      <c r="C30" s="5">
        <v>20</v>
      </c>
      <c r="D30" s="5">
        <v>44</v>
      </c>
      <c r="E30" s="7">
        <v>164.48449230087039</v>
      </c>
      <c r="F30" s="7">
        <v>13.194011915231396</v>
      </c>
      <c r="G30" s="7">
        <v>78.243640701939725</v>
      </c>
      <c r="H30" s="7">
        <v>964.07605045520722</v>
      </c>
      <c r="I30" s="7">
        <v>191.32979755895897</v>
      </c>
      <c r="J30" s="7">
        <v>47.941535944487853</v>
      </c>
      <c r="K30" s="7">
        <v>128.17434827076806</v>
      </c>
      <c r="L30" s="7">
        <v>262.25395980925657</v>
      </c>
      <c r="M30" s="7">
        <v>27.494255586438328</v>
      </c>
      <c r="N30" s="7">
        <v>102.2483568155188</v>
      </c>
      <c r="O30" s="7">
        <v>19.538117823111701</v>
      </c>
      <c r="P30" s="7">
        <v>2.2912788009958454</v>
      </c>
      <c r="Q30" s="7">
        <v>18.780186621803992</v>
      </c>
      <c r="R30" s="7">
        <v>15.536678754186738</v>
      </c>
      <c r="S30" s="7">
        <v>8.4186265595258813</v>
      </c>
      <c r="T30" s="7">
        <v>7.9695852146436783</v>
      </c>
      <c r="U30" s="7">
        <v>1.1508153205373035</v>
      </c>
      <c r="V30" s="7">
        <v>22.399888923695993</v>
      </c>
      <c r="W30" s="7">
        <v>10.911914252793311</v>
      </c>
      <c r="X30" s="7">
        <v>25.572135662127938</v>
      </c>
      <c r="Y30" s="7">
        <v>20.164946126008498</v>
      </c>
      <c r="Z30" s="7">
        <v>5.4087214998682853</v>
      </c>
      <c r="AA30" s="7"/>
      <c r="AB30" s="7">
        <v>35.226300594466487</v>
      </c>
      <c r="AC30" s="7">
        <v>9.5611330263439118</v>
      </c>
      <c r="AD30" s="7">
        <v>14.97134621975391</v>
      </c>
      <c r="AE30" s="7">
        <v>207.50642773192544</v>
      </c>
      <c r="AF30" s="7">
        <v>38.081271226592882</v>
      </c>
      <c r="AG30" s="7">
        <v>16.696675487820574</v>
      </c>
      <c r="AH30" s="7">
        <v>21.778293852910313</v>
      </c>
      <c r="AI30" s="7">
        <v>54.990113042031766</v>
      </c>
      <c r="AJ30" s="7">
        <v>5.5406438194415646</v>
      </c>
      <c r="AK30" s="7">
        <v>24.307469040805238</v>
      </c>
      <c r="AL30" s="7">
        <v>9.3018049859675855</v>
      </c>
      <c r="AM30" s="7">
        <v>1.2662994913991927</v>
      </c>
      <c r="AN30" s="7">
        <v>6.4489118944257164</v>
      </c>
      <c r="AO30" s="7">
        <v>6.3938873920514858</v>
      </c>
      <c r="AP30" s="7">
        <v>3.5803679927534757</v>
      </c>
      <c r="AQ30" s="7">
        <v>4.3711903022735461</v>
      </c>
      <c r="AR30" s="7">
        <v>0.5644512731971546</v>
      </c>
      <c r="AS30" s="7">
        <v>8.4154515101656262</v>
      </c>
      <c r="AT30" s="7">
        <v>2.3588129863098932</v>
      </c>
      <c r="AU30" s="7">
        <v>12.39794329395979</v>
      </c>
      <c r="AV30" s="7">
        <v>5.6579105708202446</v>
      </c>
      <c r="AW30" s="7">
        <v>2.0141848131768865</v>
      </c>
      <c r="AY30" s="7">
        <f t="shared" si="45"/>
        <v>5.3105646283690326</v>
      </c>
      <c r="AZ30" s="7">
        <f t="shared" si="46"/>
        <v>1.4413950372299076</v>
      </c>
      <c r="BA30" s="7">
        <f t="shared" si="47"/>
        <v>2.2570153644286099</v>
      </c>
      <c r="BB30" s="7">
        <f t="shared" si="48"/>
        <v>31.28277101699069</v>
      </c>
      <c r="BC30" s="7">
        <f t="shared" si="49"/>
        <v>5.7409676453802607</v>
      </c>
      <c r="BD30" s="7">
        <f t="shared" si="50"/>
        <v>2.5171185381556844</v>
      </c>
      <c r="BE30" s="7">
        <f t="shared" si="51"/>
        <v>3.2832013311003165</v>
      </c>
      <c r="BF30" s="7">
        <f t="shared" si="52"/>
        <v>8.2900714608931061</v>
      </c>
      <c r="BG30" s="7">
        <f t="shared" si="53"/>
        <v>0.83528348391315099</v>
      </c>
      <c r="BH30" s="7">
        <f t="shared" si="54"/>
        <v>3.6644888368877746</v>
      </c>
      <c r="BI30" s="7">
        <f t="shared" si="55"/>
        <v>1.4022998641596163</v>
      </c>
      <c r="BJ30" s="7">
        <f t="shared" si="56"/>
        <v>0.1909018311449544</v>
      </c>
      <c r="BK30" s="7">
        <f t="shared" si="57"/>
        <v>0.97221004817591528</v>
      </c>
      <c r="BL30" s="7">
        <f t="shared" si="58"/>
        <v>0.96391479232812693</v>
      </c>
      <c r="BM30" s="7">
        <f t="shared" si="59"/>
        <v>0.5397607837891446</v>
      </c>
      <c r="BN30" s="7">
        <f t="shared" si="60"/>
        <v>0.65898173272188898</v>
      </c>
      <c r="BO30" s="7">
        <f t="shared" si="61"/>
        <v>8.5094231165152343E-2</v>
      </c>
      <c r="BP30" s="7">
        <f t="shared" si="62"/>
        <v>1.2686770500295046</v>
      </c>
      <c r="BQ30" s="7">
        <f t="shared" si="63"/>
        <v>0.3556044375548929</v>
      </c>
      <c r="BR30" s="7">
        <f t="shared" si="64"/>
        <v>1.8690602762803419</v>
      </c>
      <c r="BS30" s="7">
        <f t="shared" si="65"/>
        <v>0.85296211185437698</v>
      </c>
      <c r="BT30" s="7">
        <f t="shared" si="66"/>
        <v>0.30364978562453732</v>
      </c>
    </row>
    <row r="31" spans="1:72" x14ac:dyDescent="0.15">
      <c r="A31" s="4" t="s">
        <v>94</v>
      </c>
      <c r="B31" s="4" t="s">
        <v>3</v>
      </c>
      <c r="C31" s="5">
        <v>20</v>
      </c>
      <c r="D31" s="5">
        <v>45</v>
      </c>
      <c r="E31" s="7">
        <v>160.67568010957842</v>
      </c>
      <c r="F31" s="7">
        <v>11.503818976953395</v>
      </c>
      <c r="G31" s="7">
        <v>79.390307228505009</v>
      </c>
      <c r="H31" s="7">
        <v>980.69972953486524</v>
      </c>
      <c r="I31" s="7">
        <v>191.04020325148696</v>
      </c>
      <c r="J31" s="7">
        <v>45.217153467935468</v>
      </c>
      <c r="K31" s="7">
        <v>130.87109752243069</v>
      </c>
      <c r="L31" s="7">
        <v>269.88778676823648</v>
      </c>
      <c r="M31" s="7">
        <v>28.231135413060166</v>
      </c>
      <c r="N31" s="7">
        <v>107.16725752080622</v>
      </c>
      <c r="O31" s="7">
        <v>19.788979852974911</v>
      </c>
      <c r="P31" s="7">
        <v>2.3860104096527741</v>
      </c>
      <c r="Q31" s="7">
        <v>19.424328249158748</v>
      </c>
      <c r="R31" s="7">
        <v>16.131905966775626</v>
      </c>
      <c r="S31" s="7">
        <v>8.3021470481983695</v>
      </c>
      <c r="T31" s="7">
        <v>8.3189187131178564</v>
      </c>
      <c r="U31" s="7">
        <v>1.1766970257689384</v>
      </c>
      <c r="V31" s="7">
        <v>22.585411326310371</v>
      </c>
      <c r="W31" s="7">
        <v>11.095221280499709</v>
      </c>
      <c r="X31" s="7">
        <v>19.585916878179834</v>
      </c>
      <c r="Y31" s="7">
        <v>20.87223080554347</v>
      </c>
      <c r="Z31" s="7">
        <v>5.5074588977092631</v>
      </c>
      <c r="AA31" s="7"/>
      <c r="AB31" s="7">
        <v>27.437613991820083</v>
      </c>
      <c r="AC31" s="7">
        <v>2.6073383648103667</v>
      </c>
      <c r="AD31" s="7">
        <v>14.266310353300238</v>
      </c>
      <c r="AE31" s="7">
        <v>209.78724635726297</v>
      </c>
      <c r="AF31" s="7">
        <v>30.447920287262168</v>
      </c>
      <c r="AG31" s="7">
        <v>18.883135042017795</v>
      </c>
      <c r="AH31" s="7">
        <v>24.177432272068245</v>
      </c>
      <c r="AI31" s="7">
        <v>50.164723575653412</v>
      </c>
      <c r="AJ31" s="7">
        <v>5.8119539624774514</v>
      </c>
      <c r="AK31" s="7">
        <v>28.54334680372294</v>
      </c>
      <c r="AL31" s="7">
        <v>7.7949225439839367</v>
      </c>
      <c r="AM31" s="7">
        <v>1.4503325976297978</v>
      </c>
      <c r="AN31" s="7">
        <v>6.6838179518785275</v>
      </c>
      <c r="AO31" s="7">
        <v>6.5847564063376209</v>
      </c>
      <c r="AP31" s="7">
        <v>3.7798972783648646</v>
      </c>
      <c r="AQ31" s="7">
        <v>3.5989335680521499</v>
      </c>
      <c r="AR31" s="7">
        <v>0.51758984033929079</v>
      </c>
      <c r="AS31" s="7">
        <v>7.5637957030301219</v>
      </c>
      <c r="AT31" s="7">
        <v>2.0631005711769239</v>
      </c>
      <c r="AU31" s="7">
        <v>5.2759722720978077</v>
      </c>
      <c r="AV31" s="7">
        <v>4.9922462687729263</v>
      </c>
      <c r="AW31" s="7">
        <v>1.7154170813747944</v>
      </c>
      <c r="AY31" s="7">
        <f t="shared" si="45"/>
        <v>4.0901580017406038</v>
      </c>
      <c r="AZ31" s="7">
        <f t="shared" si="46"/>
        <v>0.388679054937275</v>
      </c>
      <c r="BA31" s="7">
        <f t="shared" si="47"/>
        <v>2.1266959825392249</v>
      </c>
      <c r="BB31" s="7">
        <f t="shared" si="48"/>
        <v>31.273236244489009</v>
      </c>
      <c r="BC31" s="7">
        <f t="shared" si="49"/>
        <v>4.5389079690542085</v>
      </c>
      <c r="BD31" s="7">
        <f t="shared" si="50"/>
        <v>2.8149315721506758</v>
      </c>
      <c r="BE31" s="7">
        <f t="shared" si="51"/>
        <v>3.604158805449452</v>
      </c>
      <c r="BF31" s="7">
        <f t="shared" si="52"/>
        <v>7.4781154658431559</v>
      </c>
      <c r="BG31" s="7">
        <f t="shared" si="53"/>
        <v>0.86639494281325624</v>
      </c>
      <c r="BH31" s="7">
        <f t="shared" si="54"/>
        <v>4.2549909172317228</v>
      </c>
      <c r="BI31" s="7">
        <f t="shared" si="55"/>
        <v>1.1619984458462451</v>
      </c>
      <c r="BJ31" s="7">
        <f t="shared" si="56"/>
        <v>0.21620281855227189</v>
      </c>
      <c r="BK31" s="7">
        <f t="shared" si="57"/>
        <v>0.99636475264225366</v>
      </c>
      <c r="BL31" s="7">
        <f t="shared" si="58"/>
        <v>0.98159752932320976</v>
      </c>
      <c r="BM31" s="7">
        <f t="shared" si="59"/>
        <v>0.56347381749268544</v>
      </c>
      <c r="BN31" s="7">
        <f t="shared" si="60"/>
        <v>0.53649734031136487</v>
      </c>
      <c r="BO31" s="7">
        <f t="shared" si="61"/>
        <v>7.7157737830794465E-2</v>
      </c>
      <c r="BP31" s="7">
        <f t="shared" si="62"/>
        <v>1.1275440906597443</v>
      </c>
      <c r="BQ31" s="7">
        <f t="shared" si="63"/>
        <v>0.30754887477134968</v>
      </c>
      <c r="BR31" s="7">
        <f t="shared" si="64"/>
        <v>0.78649550985431427</v>
      </c>
      <c r="BS31" s="7">
        <f t="shared" si="65"/>
        <v>0.74420013449306321</v>
      </c>
      <c r="BT31" s="7">
        <f t="shared" si="66"/>
        <v>0.25571928024788859</v>
      </c>
    </row>
    <row r="32" spans="1:72" x14ac:dyDescent="0.15">
      <c r="A32" s="4" t="s">
        <v>94</v>
      </c>
      <c r="B32" s="4" t="s">
        <v>4</v>
      </c>
      <c r="C32" s="5">
        <v>20</v>
      </c>
      <c r="D32" s="5">
        <v>50</v>
      </c>
      <c r="E32" s="7">
        <v>105.47361683193664</v>
      </c>
      <c r="F32" s="7">
        <v>66.604473098128437</v>
      </c>
      <c r="G32" s="7">
        <v>41.952414785374621</v>
      </c>
      <c r="H32" s="7">
        <v>463.13061583962354</v>
      </c>
      <c r="I32" s="7">
        <v>94.216957858133938</v>
      </c>
      <c r="J32" s="7">
        <v>354.68124632131571</v>
      </c>
      <c r="K32" s="7">
        <v>69.587807789878198</v>
      </c>
      <c r="L32" s="7">
        <v>144.32757479432215</v>
      </c>
      <c r="M32" s="7">
        <v>16.274840984846698</v>
      </c>
      <c r="N32" s="7">
        <v>62.596005109148905</v>
      </c>
      <c r="O32" s="7">
        <v>11.550864431350851</v>
      </c>
      <c r="P32" s="7">
        <v>2.4864355045539384</v>
      </c>
      <c r="Q32" s="7">
        <v>10.083238022861474</v>
      </c>
      <c r="R32" s="7">
        <v>8.8322291183058077</v>
      </c>
      <c r="S32" s="7">
        <v>4.3372402974410127</v>
      </c>
      <c r="T32" s="7">
        <v>4.7466803841639438</v>
      </c>
      <c r="U32" s="7">
        <v>0.64939745956694717</v>
      </c>
      <c r="V32" s="7">
        <v>10.518215521995302</v>
      </c>
      <c r="W32" s="7">
        <v>5.508624363626434</v>
      </c>
      <c r="X32" s="7">
        <v>9.3499194465946136</v>
      </c>
      <c r="Y32" s="7">
        <v>9.5568229559788822</v>
      </c>
      <c r="Z32" s="7">
        <v>2.4944890700672118</v>
      </c>
      <c r="AA32" s="7"/>
      <c r="AB32" s="7">
        <v>18.802792907909627</v>
      </c>
      <c r="AC32" s="7">
        <v>16.375390228480153</v>
      </c>
      <c r="AD32" s="7">
        <v>5.7921991474365555</v>
      </c>
      <c r="AE32" s="7">
        <v>71.03658436078338</v>
      </c>
      <c r="AF32" s="7">
        <v>11.267521126343945</v>
      </c>
      <c r="AG32" s="7">
        <v>77.431690844990982</v>
      </c>
      <c r="AH32" s="7">
        <v>11.430295700648776</v>
      </c>
      <c r="AI32" s="7">
        <v>28.461259794204164</v>
      </c>
      <c r="AJ32" s="7">
        <v>3.1857756978091567</v>
      </c>
      <c r="AK32" s="7">
        <v>15.649356284147528</v>
      </c>
      <c r="AL32" s="7">
        <v>4.6813336755901274</v>
      </c>
      <c r="AM32" s="7">
        <v>1.1260491823391032</v>
      </c>
      <c r="AN32" s="7">
        <v>4.8355631936061885</v>
      </c>
      <c r="AO32" s="7">
        <v>3.591032672874154</v>
      </c>
      <c r="AP32" s="7">
        <v>1.9279124467954369</v>
      </c>
      <c r="AQ32" s="7">
        <v>2.2750981311403926</v>
      </c>
      <c r="AR32" s="7">
        <v>0.28364291825674864</v>
      </c>
      <c r="AS32" s="7">
        <v>3.5597870515269472</v>
      </c>
      <c r="AT32" s="7">
        <v>0.68897392105435462</v>
      </c>
      <c r="AU32" s="7">
        <v>2.570231696757054</v>
      </c>
      <c r="AV32" s="7">
        <v>3.0054187288759198</v>
      </c>
      <c r="AW32" s="7">
        <v>0.95817555652512731</v>
      </c>
      <c r="AY32" s="7">
        <f t="shared" si="45"/>
        <v>2.659116474085844</v>
      </c>
      <c r="AZ32" s="7">
        <f t="shared" si="46"/>
        <v>2.3158298950268486</v>
      </c>
      <c r="BA32" s="7">
        <f t="shared" si="47"/>
        <v>0.81914065902706545</v>
      </c>
      <c r="BB32" s="7">
        <f t="shared" si="48"/>
        <v>10.046090102768035</v>
      </c>
      <c r="BC32" s="7">
        <f t="shared" si="49"/>
        <v>1.5934681191200979</v>
      </c>
      <c r="BD32" s="7">
        <f t="shared" si="50"/>
        <v>10.950494735046686</v>
      </c>
      <c r="BE32" s="7">
        <f t="shared" si="51"/>
        <v>1.6164879201792377</v>
      </c>
      <c r="BF32" s="7">
        <f t="shared" si="52"/>
        <v>4.0250299603187614</v>
      </c>
      <c r="BG32" s="7">
        <f t="shared" si="53"/>
        <v>0.45053671985203203</v>
      </c>
      <c r="BH32" s="7">
        <f t="shared" si="54"/>
        <v>2.2131531899450056</v>
      </c>
      <c r="BI32" s="7">
        <f t="shared" si="55"/>
        <v>0.66204055740134482</v>
      </c>
      <c r="BJ32" s="7">
        <f t="shared" si="56"/>
        <v>0.1592474025563094</v>
      </c>
      <c r="BK32" s="7">
        <f t="shared" si="57"/>
        <v>0.68385190501100279</v>
      </c>
      <c r="BL32" s="7">
        <f t="shared" si="58"/>
        <v>0.50784871089035344</v>
      </c>
      <c r="BM32" s="7">
        <f t="shared" si="59"/>
        <v>0.2726479929326005</v>
      </c>
      <c r="BN32" s="7">
        <f t="shared" si="60"/>
        <v>0.32174746327884257</v>
      </c>
      <c r="BO32" s="7">
        <f t="shared" si="61"/>
        <v>4.011316618697771E-2</v>
      </c>
      <c r="BP32" s="7">
        <f t="shared" si="62"/>
        <v>0.50342991274295401</v>
      </c>
      <c r="BQ32" s="7">
        <f t="shared" si="63"/>
        <v>9.743562632764384E-2</v>
      </c>
      <c r="BR32" s="7">
        <f t="shared" si="64"/>
        <v>0.36348565239950376</v>
      </c>
      <c r="BS32" s="7">
        <f t="shared" si="65"/>
        <v>0.42503039269864334</v>
      </c>
      <c r="BT32" s="7">
        <f t="shared" si="66"/>
        <v>0.13550648671722232</v>
      </c>
    </row>
    <row r="33" spans="1:72" x14ac:dyDescent="0.15">
      <c r="A33" s="4" t="s">
        <v>94</v>
      </c>
      <c r="B33" s="4" t="s">
        <v>5</v>
      </c>
      <c r="C33" s="5">
        <v>20</v>
      </c>
      <c r="D33" s="5">
        <v>36</v>
      </c>
      <c r="E33" s="7">
        <v>160.73721439019803</v>
      </c>
      <c r="F33" s="7">
        <v>9.8203482151263817</v>
      </c>
      <c r="G33" s="7">
        <v>67.029785559569163</v>
      </c>
      <c r="H33" s="7">
        <v>862.4919268871945</v>
      </c>
      <c r="I33" s="7">
        <v>179.44252602327271</v>
      </c>
      <c r="J33" s="7">
        <v>40.198354674948341</v>
      </c>
      <c r="K33" s="7">
        <v>112.73385538786029</v>
      </c>
      <c r="L33" s="7">
        <v>228.98539162175416</v>
      </c>
      <c r="M33" s="7">
        <v>24.890466496659851</v>
      </c>
      <c r="N33" s="7">
        <v>90.00225508992456</v>
      </c>
      <c r="O33" s="7">
        <v>18.23873486307572</v>
      </c>
      <c r="P33" s="7">
        <v>2.0841240195696216</v>
      </c>
      <c r="Q33" s="7">
        <v>15.733541542532715</v>
      </c>
      <c r="R33" s="7">
        <v>13.501360462892359</v>
      </c>
      <c r="S33" s="7">
        <v>6.8204042073213627</v>
      </c>
      <c r="T33" s="7">
        <v>6.8710019924064119</v>
      </c>
      <c r="U33" s="7">
        <v>0.99428482418247921</v>
      </c>
      <c r="V33" s="7">
        <v>20.272086977249746</v>
      </c>
      <c r="W33" s="7">
        <v>9.6125914641232164</v>
      </c>
      <c r="X33" s="7">
        <v>19.758347743098831</v>
      </c>
      <c r="Y33" s="7">
        <v>17.220928155730444</v>
      </c>
      <c r="Z33" s="7">
        <v>4.7301933350593677</v>
      </c>
      <c r="AA33" s="7"/>
      <c r="AB33" s="7">
        <v>26.693182965946075</v>
      </c>
      <c r="AC33" s="7">
        <v>4.4335214723433971</v>
      </c>
      <c r="AD33" s="7">
        <v>28.884196912887813</v>
      </c>
      <c r="AE33" s="7">
        <v>345.61170456491499</v>
      </c>
      <c r="AF33" s="7">
        <v>39.125134994024364</v>
      </c>
      <c r="AG33" s="7">
        <v>16.845522977605842</v>
      </c>
      <c r="AH33" s="7">
        <v>43.673326403508547</v>
      </c>
      <c r="AI33" s="7">
        <v>83.295427378913331</v>
      </c>
      <c r="AJ33" s="7">
        <v>10.274148916107539</v>
      </c>
      <c r="AK33" s="7">
        <v>38.630674059555844</v>
      </c>
      <c r="AL33" s="7">
        <v>11.381051503576801</v>
      </c>
      <c r="AM33" s="7">
        <v>1.9112613230095905</v>
      </c>
      <c r="AN33" s="7">
        <v>10.672297824195786</v>
      </c>
      <c r="AO33" s="7">
        <v>8.5033948930315795</v>
      </c>
      <c r="AP33" s="7">
        <v>4.0676166731781036</v>
      </c>
      <c r="AQ33" s="7">
        <v>4.3767429570450513</v>
      </c>
      <c r="AR33" s="7">
        <v>0.63619093559218121</v>
      </c>
      <c r="AS33" s="7">
        <v>13.306784042730808</v>
      </c>
      <c r="AT33" s="7">
        <v>3.5665042560067608</v>
      </c>
      <c r="AU33" s="7">
        <v>5.2423476198381636</v>
      </c>
      <c r="AV33" s="7">
        <v>9.8901768344948433</v>
      </c>
      <c r="AW33" s="7">
        <v>2.1558887666144737</v>
      </c>
      <c r="AY33" s="7">
        <f t="shared" si="45"/>
        <v>4.4488638276576795</v>
      </c>
      <c r="AZ33" s="7">
        <f t="shared" si="46"/>
        <v>0.73892024539056622</v>
      </c>
      <c r="BA33" s="7">
        <f t="shared" si="47"/>
        <v>4.8140328188146357</v>
      </c>
      <c r="BB33" s="7">
        <f t="shared" si="48"/>
        <v>57.601950760819165</v>
      </c>
      <c r="BC33" s="7">
        <f t="shared" si="49"/>
        <v>6.5208558323373937</v>
      </c>
      <c r="BD33" s="7">
        <f t="shared" si="50"/>
        <v>2.8075871629343072</v>
      </c>
      <c r="BE33" s="7">
        <f t="shared" si="51"/>
        <v>7.2788877339180909</v>
      </c>
      <c r="BF33" s="7">
        <f t="shared" si="52"/>
        <v>13.882571229818888</v>
      </c>
      <c r="BG33" s="7">
        <f t="shared" si="53"/>
        <v>1.7123581526845897</v>
      </c>
      <c r="BH33" s="7">
        <f t="shared" si="54"/>
        <v>6.4384456765926403</v>
      </c>
      <c r="BI33" s="7">
        <f t="shared" si="55"/>
        <v>1.8968419172628002</v>
      </c>
      <c r="BJ33" s="7">
        <f t="shared" si="56"/>
        <v>0.31854355383493177</v>
      </c>
      <c r="BK33" s="7">
        <f t="shared" si="57"/>
        <v>1.778716304032631</v>
      </c>
      <c r="BL33" s="7">
        <f t="shared" si="58"/>
        <v>1.41723248217193</v>
      </c>
      <c r="BM33" s="7">
        <f t="shared" si="59"/>
        <v>0.67793611219635064</v>
      </c>
      <c r="BN33" s="7">
        <f t="shared" si="60"/>
        <v>0.72945715950750856</v>
      </c>
      <c r="BO33" s="7">
        <f t="shared" si="61"/>
        <v>0.10603182259869687</v>
      </c>
      <c r="BP33" s="7">
        <f t="shared" si="62"/>
        <v>2.2177973404551348</v>
      </c>
      <c r="BQ33" s="7">
        <f t="shared" si="63"/>
        <v>0.59441737600112676</v>
      </c>
      <c r="BR33" s="7">
        <f t="shared" si="64"/>
        <v>0.87372460330636059</v>
      </c>
      <c r="BS33" s="7">
        <f t="shared" si="65"/>
        <v>1.6483628057491406</v>
      </c>
      <c r="BT33" s="7">
        <f t="shared" si="66"/>
        <v>0.3593147944357456</v>
      </c>
    </row>
    <row r="34" spans="1:72" x14ac:dyDescent="0.15">
      <c r="A34" s="4" t="s">
        <v>94</v>
      </c>
      <c r="B34" s="4" t="s">
        <v>6</v>
      </c>
      <c r="C34" s="5">
        <v>20</v>
      </c>
      <c r="D34" s="5">
        <v>50</v>
      </c>
      <c r="E34" s="7">
        <v>164.79850303854724</v>
      </c>
      <c r="F34" s="7">
        <v>10.581075591729899</v>
      </c>
      <c r="G34" s="7">
        <v>76.262948626935881</v>
      </c>
      <c r="H34" s="7">
        <v>945.42624443338741</v>
      </c>
      <c r="I34" s="7">
        <v>185.01788917457981</v>
      </c>
      <c r="J34" s="7">
        <v>42.461011303403367</v>
      </c>
      <c r="K34" s="7">
        <v>125.91822268172481</v>
      </c>
      <c r="L34" s="7">
        <v>253.66088689952019</v>
      </c>
      <c r="M34" s="7">
        <v>26.90626557003478</v>
      </c>
      <c r="N34" s="7">
        <v>104.01973965049145</v>
      </c>
      <c r="O34" s="7">
        <v>18.459512182567675</v>
      </c>
      <c r="P34" s="7">
        <v>2.4641859655611547</v>
      </c>
      <c r="Q34" s="7">
        <v>17.058084862420561</v>
      </c>
      <c r="R34" s="7">
        <v>14.631766294476922</v>
      </c>
      <c r="S34" s="7">
        <v>8.1934662932614621</v>
      </c>
      <c r="T34" s="7">
        <v>8.1043825570614381</v>
      </c>
      <c r="U34" s="7">
        <v>1.183954783546987</v>
      </c>
      <c r="V34" s="7">
        <v>21.357363469046728</v>
      </c>
      <c r="W34" s="7">
        <v>10.714871923417624</v>
      </c>
      <c r="X34" s="7">
        <v>19.265517164204336</v>
      </c>
      <c r="Y34" s="7">
        <v>20.213948823742772</v>
      </c>
      <c r="Z34" s="7">
        <v>5.5923608017958104</v>
      </c>
      <c r="AA34" s="7"/>
      <c r="AB34" s="7">
        <v>27.3023182941923</v>
      </c>
      <c r="AC34" s="7">
        <v>2.7134087686074952</v>
      </c>
      <c r="AD34" s="7">
        <v>17.183593875099696</v>
      </c>
      <c r="AE34" s="7">
        <v>230.16711057525316</v>
      </c>
      <c r="AF34" s="7">
        <v>28.759012604583081</v>
      </c>
      <c r="AG34" s="7">
        <v>21.964532116599681</v>
      </c>
      <c r="AH34" s="7">
        <v>30.1361776025736</v>
      </c>
      <c r="AI34" s="7">
        <v>59.23472993896975</v>
      </c>
      <c r="AJ34" s="7">
        <v>7.3112366042433141</v>
      </c>
      <c r="AK34" s="7">
        <v>28.451166024929478</v>
      </c>
      <c r="AL34" s="7">
        <v>7.7894488707602596</v>
      </c>
      <c r="AM34" s="7">
        <v>1.5580093723015676</v>
      </c>
      <c r="AN34" s="7">
        <v>6.2829161067689236</v>
      </c>
      <c r="AO34" s="7">
        <v>4.9645763714259408</v>
      </c>
      <c r="AP34" s="7">
        <v>2.7697968732083051</v>
      </c>
      <c r="AQ34" s="7">
        <v>3.850981555357055</v>
      </c>
      <c r="AR34" s="7">
        <v>0.51950795873010858</v>
      </c>
      <c r="AS34" s="7">
        <v>8.479137637825195</v>
      </c>
      <c r="AT34" s="7">
        <v>2.0540365838416337</v>
      </c>
      <c r="AU34" s="7">
        <v>4.1702733877502682</v>
      </c>
      <c r="AV34" s="7">
        <v>5.1008799145654944</v>
      </c>
      <c r="AW34" s="7">
        <v>2.00413638012922</v>
      </c>
      <c r="AY34" s="7">
        <f t="shared" si="45"/>
        <v>3.8611308815873815</v>
      </c>
      <c r="AZ34" s="7">
        <f t="shared" si="46"/>
        <v>0.38373394808267991</v>
      </c>
      <c r="BA34" s="7">
        <f t="shared" si="47"/>
        <v>2.4301271508477238</v>
      </c>
      <c r="BB34" s="7">
        <f t="shared" si="48"/>
        <v>32.550544938775083</v>
      </c>
      <c r="BC34" s="7">
        <f t="shared" si="49"/>
        <v>4.067138566586018</v>
      </c>
      <c r="BD34" s="7">
        <f t="shared" si="50"/>
        <v>3.1062539210474691</v>
      </c>
      <c r="BE34" s="7">
        <f t="shared" si="51"/>
        <v>4.2618991083643891</v>
      </c>
      <c r="BF34" s="7">
        <f t="shared" si="52"/>
        <v>8.3770558443198642</v>
      </c>
      <c r="BG34" s="7">
        <f t="shared" si="53"/>
        <v>1.0339649963439508</v>
      </c>
      <c r="BH34" s="7">
        <f t="shared" si="54"/>
        <v>4.0236024857783885</v>
      </c>
      <c r="BI34" s="7">
        <f t="shared" si="55"/>
        <v>1.1015944236440949</v>
      </c>
      <c r="BJ34" s="7">
        <f t="shared" si="56"/>
        <v>0.22033579846132695</v>
      </c>
      <c r="BK34" s="7">
        <f t="shared" si="57"/>
        <v>0.88853851694449759</v>
      </c>
      <c r="BL34" s="7">
        <f t="shared" si="58"/>
        <v>0.70209712359075738</v>
      </c>
      <c r="BM34" s="7">
        <f t="shared" si="59"/>
        <v>0.39170843031097768</v>
      </c>
      <c r="BN34" s="7">
        <f t="shared" si="60"/>
        <v>0.54461103440345826</v>
      </c>
      <c r="BO34" s="7">
        <f t="shared" si="61"/>
        <v>7.3469520099688171E-2</v>
      </c>
      <c r="BP34" s="7">
        <f t="shared" si="62"/>
        <v>1.1991311444640558</v>
      </c>
      <c r="BQ34" s="7">
        <f t="shared" si="63"/>
        <v>0.2904846394479339</v>
      </c>
      <c r="BR34" s="7">
        <f t="shared" si="64"/>
        <v>0.58976571837600222</v>
      </c>
      <c r="BS34" s="7">
        <f t="shared" si="65"/>
        <v>0.72137335552150361</v>
      </c>
      <c r="BT34" s="7">
        <f t="shared" si="66"/>
        <v>0.28342768496240633</v>
      </c>
    </row>
    <row r="35" spans="1:72" x14ac:dyDescent="0.15">
      <c r="A35" s="4" t="s">
        <v>94</v>
      </c>
      <c r="B35" s="4" t="s">
        <v>7</v>
      </c>
      <c r="C35" s="5">
        <v>20</v>
      </c>
      <c r="D35" s="5">
        <v>50</v>
      </c>
      <c r="E35" s="7">
        <v>160.28318906893102</v>
      </c>
      <c r="F35" s="7">
        <v>10.871924273311835</v>
      </c>
      <c r="G35" s="7">
        <v>79.204023266051649</v>
      </c>
      <c r="H35" s="7">
        <v>979.47860338476426</v>
      </c>
      <c r="I35" s="7">
        <v>189.9109317230149</v>
      </c>
      <c r="J35" s="7">
        <v>41.444322197796261</v>
      </c>
      <c r="K35" s="7">
        <v>130.27833371493421</v>
      </c>
      <c r="L35" s="7">
        <v>261.21830757794498</v>
      </c>
      <c r="M35" s="7">
        <v>28.103283702001189</v>
      </c>
      <c r="N35" s="7">
        <v>104.92192640589812</v>
      </c>
      <c r="O35" s="7">
        <v>19.089524061345436</v>
      </c>
      <c r="P35" s="7">
        <v>2.5595120746197453</v>
      </c>
      <c r="Q35" s="7">
        <v>17.836566802321176</v>
      </c>
      <c r="R35" s="7">
        <v>14.845887962941251</v>
      </c>
      <c r="S35" s="7">
        <v>8.9069017333808134</v>
      </c>
      <c r="T35" s="7">
        <v>8.1812692250209267</v>
      </c>
      <c r="U35" s="7">
        <v>1.2078079193348077</v>
      </c>
      <c r="V35" s="7">
        <v>23.401388626741134</v>
      </c>
      <c r="W35" s="7">
        <v>11.02791438093513</v>
      </c>
      <c r="X35" s="7">
        <v>19.378409556731324</v>
      </c>
      <c r="Y35" s="7">
        <v>21.276308731395588</v>
      </c>
      <c r="Z35" s="7">
        <v>5.4554330024703495</v>
      </c>
      <c r="AA35" s="7"/>
      <c r="AB35" s="7">
        <v>28.920872601994329</v>
      </c>
      <c r="AC35" s="7">
        <v>2.9495057347965834</v>
      </c>
      <c r="AD35" s="7">
        <v>12.96070398603843</v>
      </c>
      <c r="AE35" s="7">
        <v>172.23843178095416</v>
      </c>
      <c r="AF35" s="7">
        <v>29.122208693587762</v>
      </c>
      <c r="AG35" s="7">
        <v>10.147944607041</v>
      </c>
      <c r="AH35" s="7">
        <v>23.385320935367229</v>
      </c>
      <c r="AI35" s="7">
        <v>48.662589652947005</v>
      </c>
      <c r="AJ35" s="7">
        <v>6.4650555937731458</v>
      </c>
      <c r="AK35" s="7">
        <v>21.304784867610106</v>
      </c>
      <c r="AL35" s="7">
        <v>7.3681158068709278</v>
      </c>
      <c r="AM35" s="7">
        <v>1.3277342916673935</v>
      </c>
      <c r="AN35" s="7">
        <v>5.9061029690408953</v>
      </c>
      <c r="AO35" s="7">
        <v>4.8315980377725198</v>
      </c>
      <c r="AP35" s="7">
        <v>2.7111858334530186</v>
      </c>
      <c r="AQ35" s="7">
        <v>2.8038139266288615</v>
      </c>
      <c r="AR35" s="7">
        <v>0.45342749899973583</v>
      </c>
      <c r="AS35" s="7">
        <v>7.0853517435000244</v>
      </c>
      <c r="AT35" s="7">
        <v>1.70799377221674</v>
      </c>
      <c r="AU35" s="7">
        <v>4.1835444671834301</v>
      </c>
      <c r="AV35" s="7">
        <v>5.4023449977500189</v>
      </c>
      <c r="AW35" s="7">
        <v>1.7567563082077664</v>
      </c>
      <c r="AY35" s="7">
        <f t="shared" si="45"/>
        <v>4.090029026940484</v>
      </c>
      <c r="AZ35" s="7">
        <f t="shared" si="46"/>
        <v>0.41712310124465496</v>
      </c>
      <c r="BA35" s="7">
        <f t="shared" si="47"/>
        <v>1.8329203354958581</v>
      </c>
      <c r="BB35" s="7">
        <f t="shared" si="48"/>
        <v>24.358192618649849</v>
      </c>
      <c r="BC35" s="7">
        <f t="shared" si="49"/>
        <v>4.1185022500731465</v>
      </c>
      <c r="BD35" s="7">
        <f t="shared" si="50"/>
        <v>1.435136089348829</v>
      </c>
      <c r="BE35" s="7">
        <f t="shared" si="51"/>
        <v>3.3071838027243805</v>
      </c>
      <c r="BF35" s="7">
        <f t="shared" si="52"/>
        <v>6.88192942673943</v>
      </c>
      <c r="BG35" s="7">
        <f t="shared" si="53"/>
        <v>0.91429693022100256</v>
      </c>
      <c r="BH35" s="7">
        <f t="shared" si="54"/>
        <v>3.0129515703215297</v>
      </c>
      <c r="BI35" s="7">
        <f t="shared" si="55"/>
        <v>1.0420089303212445</v>
      </c>
      <c r="BJ35" s="7">
        <f t="shared" si="56"/>
        <v>0.18776998425038627</v>
      </c>
      <c r="BK35" s="7">
        <f t="shared" si="57"/>
        <v>0.8352490919589638</v>
      </c>
      <c r="BL35" s="7">
        <f t="shared" si="58"/>
        <v>0.68329114729531304</v>
      </c>
      <c r="BM35" s="7">
        <f t="shared" si="59"/>
        <v>0.38341957757830619</v>
      </c>
      <c r="BN35" s="7">
        <f t="shared" si="60"/>
        <v>0.39651916814090976</v>
      </c>
      <c r="BO35" s="7">
        <f t="shared" si="61"/>
        <v>6.4124331863833942E-2</v>
      </c>
      <c r="BP35" s="7">
        <f t="shared" si="62"/>
        <v>1.002020052984159</v>
      </c>
      <c r="BQ35" s="7">
        <f t="shared" si="63"/>
        <v>0.24154679571176965</v>
      </c>
      <c r="BR35" s="7">
        <f t="shared" si="64"/>
        <v>0.591642532428173</v>
      </c>
      <c r="BS35" s="7">
        <f t="shared" si="65"/>
        <v>0.76400695644365235</v>
      </c>
      <c r="BT35" s="7">
        <f t="shared" si="66"/>
        <v>0.24844285968519123</v>
      </c>
    </row>
    <row r="36" spans="1:72" x14ac:dyDescent="0.15">
      <c r="A36" s="4" t="s">
        <v>94</v>
      </c>
      <c r="B36" s="4" t="s">
        <v>8</v>
      </c>
      <c r="C36" s="5">
        <v>20</v>
      </c>
      <c r="D36" s="5">
        <v>23</v>
      </c>
      <c r="E36" s="7">
        <v>163.59086149421455</v>
      </c>
      <c r="F36" s="7">
        <v>11.381396302978011</v>
      </c>
      <c r="G36" s="7">
        <v>82.221391368462307</v>
      </c>
      <c r="H36" s="7">
        <v>1018.3484838580524</v>
      </c>
      <c r="I36" s="7">
        <v>198.82064859539608</v>
      </c>
      <c r="J36" s="7">
        <v>42.334176542584309</v>
      </c>
      <c r="K36" s="7">
        <v>135.80368062479459</v>
      </c>
      <c r="L36" s="7">
        <v>271.21532647651827</v>
      </c>
      <c r="M36" s="7">
        <v>28.653958075826154</v>
      </c>
      <c r="N36" s="7">
        <v>109.81236523436934</v>
      </c>
      <c r="O36" s="7">
        <v>21.759444050691641</v>
      </c>
      <c r="P36" s="7">
        <v>2.6803041337518336</v>
      </c>
      <c r="Q36" s="7">
        <v>17.596314263757179</v>
      </c>
      <c r="R36" s="7">
        <v>16.500709538101251</v>
      </c>
      <c r="S36" s="7">
        <v>8.7765726063603324</v>
      </c>
      <c r="T36" s="7">
        <v>8.8233612340992718</v>
      </c>
      <c r="U36" s="7">
        <v>1.2669932188928907</v>
      </c>
      <c r="V36" s="7">
        <v>24.153150712356844</v>
      </c>
      <c r="W36" s="7">
        <v>11.597489975821254</v>
      </c>
      <c r="X36" s="7">
        <v>19.352753051191495</v>
      </c>
      <c r="Y36" s="7">
        <v>22.172693691617269</v>
      </c>
      <c r="Z36" s="7">
        <v>5.6352448842480714</v>
      </c>
      <c r="AA36" s="7"/>
      <c r="AB36" s="7">
        <v>19.041072618691789</v>
      </c>
      <c r="AC36" s="7">
        <v>2.6282842327357669</v>
      </c>
      <c r="AD36" s="7">
        <v>11.695456883340499</v>
      </c>
      <c r="AE36" s="7">
        <v>148.13201781630136</v>
      </c>
      <c r="AF36" s="7">
        <v>27.072255967588053</v>
      </c>
      <c r="AG36" s="7">
        <v>10.120678719372624</v>
      </c>
      <c r="AH36" s="7">
        <v>22.350404089375584</v>
      </c>
      <c r="AI36" s="7">
        <v>50.110645083293818</v>
      </c>
      <c r="AJ36" s="7">
        <v>6.1786548364593452</v>
      </c>
      <c r="AK36" s="7">
        <v>22.47311033992343</v>
      </c>
      <c r="AL36" s="7">
        <v>8.1860251799466219</v>
      </c>
      <c r="AM36" s="7">
        <v>0.98997860539081384</v>
      </c>
      <c r="AN36" s="7">
        <v>6.0992836466808642</v>
      </c>
      <c r="AO36" s="7">
        <v>3.9213373633658328</v>
      </c>
      <c r="AP36" s="7">
        <v>3.6379756691131395</v>
      </c>
      <c r="AQ36" s="7">
        <v>2.906678393107351</v>
      </c>
      <c r="AR36" s="7">
        <v>0.43144428138290503</v>
      </c>
      <c r="AS36" s="7">
        <v>8.228339837693051</v>
      </c>
      <c r="AT36" s="7">
        <v>1.7675222294964834</v>
      </c>
      <c r="AU36" s="7">
        <v>3.6937034755463509</v>
      </c>
      <c r="AV36" s="7">
        <v>3.5647834674192103</v>
      </c>
      <c r="AW36" s="7">
        <v>1.6634203303295894</v>
      </c>
      <c r="AY36" s="7">
        <f t="shared" si="45"/>
        <v>3.9703381001047289</v>
      </c>
      <c r="AZ36" s="7">
        <f t="shared" si="46"/>
        <v>0.54803514676434684</v>
      </c>
      <c r="BA36" s="7">
        <f t="shared" si="47"/>
        <v>2.4386713391595261</v>
      </c>
      <c r="BB36" s="7">
        <f t="shared" si="48"/>
        <v>30.88766089805824</v>
      </c>
      <c r="BC36" s="7">
        <f t="shared" si="49"/>
        <v>5.644955590284769</v>
      </c>
      <c r="BD36" s="7">
        <f t="shared" si="50"/>
        <v>2.1103073930298888</v>
      </c>
      <c r="BE36" s="7">
        <f t="shared" si="51"/>
        <v>4.6603814126349983</v>
      </c>
      <c r="BF36" s="7">
        <f t="shared" si="52"/>
        <v>10.448791797565045</v>
      </c>
      <c r="BG36" s="7">
        <f t="shared" si="53"/>
        <v>1.2883385928852316</v>
      </c>
      <c r="BH36" s="7">
        <f t="shared" si="54"/>
        <v>4.6859674345691227</v>
      </c>
      <c r="BI36" s="7">
        <f t="shared" si="55"/>
        <v>1.70690424385303</v>
      </c>
      <c r="BJ36" s="7">
        <f t="shared" si="56"/>
        <v>0.20642480883210559</v>
      </c>
      <c r="BK36" s="7">
        <f t="shared" si="57"/>
        <v>1.2717885557555588</v>
      </c>
      <c r="BL36" s="7">
        <f t="shared" si="58"/>
        <v>0.81765536264234118</v>
      </c>
      <c r="BM36" s="7">
        <f t="shared" si="59"/>
        <v>0.75857036499902086</v>
      </c>
      <c r="BN36" s="7">
        <f t="shared" si="60"/>
        <v>0.60608434199113892</v>
      </c>
      <c r="BO36" s="7">
        <f t="shared" si="61"/>
        <v>8.9962351530832138E-2</v>
      </c>
      <c r="BP36" s="7">
        <f t="shared" si="62"/>
        <v>1.7157274599190524</v>
      </c>
      <c r="BQ36" s="7">
        <f t="shared" si="63"/>
        <v>0.36855386201631368</v>
      </c>
      <c r="BR36" s="7">
        <f t="shared" si="64"/>
        <v>0.77019041590412796</v>
      </c>
      <c r="BS36" s="7">
        <f t="shared" si="65"/>
        <v>0.74330873594926394</v>
      </c>
      <c r="BT36" s="7">
        <f t="shared" si="66"/>
        <v>0.34684711550930009</v>
      </c>
    </row>
    <row r="37" spans="1:72" x14ac:dyDescent="0.15">
      <c r="A37" s="4" t="s">
        <v>94</v>
      </c>
      <c r="B37" s="4" t="s">
        <v>9</v>
      </c>
      <c r="C37" s="5">
        <v>20</v>
      </c>
      <c r="D37" s="5">
        <v>58</v>
      </c>
      <c r="E37" s="7">
        <v>157.04576063183953</v>
      </c>
      <c r="F37" s="7">
        <v>11.224320592273759</v>
      </c>
      <c r="G37" s="7">
        <v>79.061604538939775</v>
      </c>
      <c r="H37" s="7">
        <v>996.73946447812068</v>
      </c>
      <c r="I37" s="7">
        <v>195.24155505216288</v>
      </c>
      <c r="J37" s="7">
        <v>43.16501307859911</v>
      </c>
      <c r="K37" s="7">
        <v>135.9499194094044</v>
      </c>
      <c r="L37" s="7">
        <v>267.04881566605775</v>
      </c>
      <c r="M37" s="7">
        <v>28.972225346906328</v>
      </c>
      <c r="N37" s="7">
        <v>108.37066304923961</v>
      </c>
      <c r="O37" s="7">
        <v>20.404758052908594</v>
      </c>
      <c r="P37" s="7">
        <v>2.550844505127206</v>
      </c>
      <c r="Q37" s="7">
        <v>18.894676151065934</v>
      </c>
      <c r="R37" s="7">
        <v>16.279282451892986</v>
      </c>
      <c r="S37" s="7">
        <v>8.6684599940698845</v>
      </c>
      <c r="T37" s="7">
        <v>8.0805489107793402</v>
      </c>
      <c r="U37" s="7">
        <v>1.2684838061821282</v>
      </c>
      <c r="V37" s="7">
        <v>23.190751125603484</v>
      </c>
      <c r="W37" s="7">
        <v>11.362944320569238</v>
      </c>
      <c r="X37" s="7">
        <v>20.25500271898866</v>
      </c>
      <c r="Y37" s="7">
        <v>21.550039559035408</v>
      </c>
      <c r="Z37" s="7">
        <v>5.7986601053093167</v>
      </c>
      <c r="AA37" s="7"/>
      <c r="AB37" s="7">
        <v>24.327206323776192</v>
      </c>
      <c r="AC37" s="7">
        <v>2.9036961758200315</v>
      </c>
      <c r="AD37" s="7">
        <v>12.86833708325392</v>
      </c>
      <c r="AE37" s="7">
        <v>203.83064533303107</v>
      </c>
      <c r="AF37" s="7">
        <v>35.493786405800883</v>
      </c>
      <c r="AG37" s="7">
        <v>13.15290390124253</v>
      </c>
      <c r="AH37" s="7">
        <v>35.544270796157093</v>
      </c>
      <c r="AI37" s="7">
        <v>45.460281361301355</v>
      </c>
      <c r="AJ37" s="7">
        <v>7.029515582807476</v>
      </c>
      <c r="AK37" s="7">
        <v>33.501243572070742</v>
      </c>
      <c r="AL37" s="7">
        <v>7.723274080627121</v>
      </c>
      <c r="AM37" s="7">
        <v>1.2837420007118916</v>
      </c>
      <c r="AN37" s="7">
        <v>7.1779871920623037</v>
      </c>
      <c r="AO37" s="7">
        <v>5.2905814519902981</v>
      </c>
      <c r="AP37" s="7">
        <v>3.0812250438071436</v>
      </c>
      <c r="AQ37" s="7">
        <v>3.6644309367952115</v>
      </c>
      <c r="AR37" s="7">
        <v>0.54388319099169813</v>
      </c>
      <c r="AS37" s="7">
        <v>6.3218948788097524</v>
      </c>
      <c r="AT37" s="7">
        <v>1.6940989386691001</v>
      </c>
      <c r="AU37" s="7">
        <v>5.9376190923282079</v>
      </c>
      <c r="AV37" s="7">
        <v>5.6919942949249247</v>
      </c>
      <c r="AW37" s="7">
        <v>1.7092547140053311</v>
      </c>
      <c r="AY37" s="7">
        <f t="shared" si="45"/>
        <v>3.1943186838175364</v>
      </c>
      <c r="AZ37" s="7">
        <f t="shared" si="46"/>
        <v>0.38127398695534609</v>
      </c>
      <c r="BA37" s="7">
        <f t="shared" si="47"/>
        <v>1.6896954392385588</v>
      </c>
      <c r="BB37" s="7">
        <f t="shared" si="48"/>
        <v>26.764274946175565</v>
      </c>
      <c r="BC37" s="7">
        <f t="shared" si="49"/>
        <v>4.6605624816306266</v>
      </c>
      <c r="BD37" s="7">
        <f t="shared" si="50"/>
        <v>1.7270608930188851</v>
      </c>
      <c r="BE37" s="7">
        <f t="shared" si="51"/>
        <v>4.6671914068433979</v>
      </c>
      <c r="BF37" s="7">
        <f t="shared" si="52"/>
        <v>5.9692273823518125</v>
      </c>
      <c r="BG37" s="7">
        <f t="shared" si="53"/>
        <v>0.92302061591028328</v>
      </c>
      <c r="BH37" s="7">
        <f t="shared" si="54"/>
        <v>4.3989287898133185</v>
      </c>
      <c r="BI37" s="7">
        <f t="shared" si="55"/>
        <v>1.0141155695251005</v>
      </c>
      <c r="BJ37" s="7">
        <f t="shared" si="56"/>
        <v>0.1685635828256819</v>
      </c>
      <c r="BK37" s="7">
        <f t="shared" si="57"/>
        <v>0.94251589330247731</v>
      </c>
      <c r="BL37" s="7">
        <f t="shared" si="58"/>
        <v>0.69468737821465754</v>
      </c>
      <c r="BM37" s="7">
        <f t="shared" si="59"/>
        <v>0.40458466934035836</v>
      </c>
      <c r="BN37" s="7">
        <f t="shared" si="60"/>
        <v>0.48116335477139066</v>
      </c>
      <c r="BO37" s="7">
        <f t="shared" si="61"/>
        <v>7.1415361701483063E-2</v>
      </c>
      <c r="BP37" s="7">
        <f t="shared" si="62"/>
        <v>0.83010546545065655</v>
      </c>
      <c r="BQ37" s="7">
        <f t="shared" si="63"/>
        <v>0.22244608854808143</v>
      </c>
      <c r="BR37" s="7">
        <f t="shared" si="64"/>
        <v>0.77964758269340062</v>
      </c>
      <c r="BS37" s="7">
        <f t="shared" si="65"/>
        <v>0.74739546672448343</v>
      </c>
      <c r="BT37" s="7">
        <f t="shared" si="66"/>
        <v>0.22443613934470527</v>
      </c>
    </row>
    <row r="38" spans="1:72" x14ac:dyDescent="0.15">
      <c r="A38" s="4" t="s">
        <v>94</v>
      </c>
      <c r="B38" s="4" t="s">
        <v>90</v>
      </c>
      <c r="C38" s="5">
        <v>20</v>
      </c>
      <c r="D38" s="5">
        <v>41</v>
      </c>
      <c r="E38" s="7">
        <v>163.18864070278715</v>
      </c>
      <c r="F38" s="7">
        <v>11.775909997354963</v>
      </c>
      <c r="G38" s="7">
        <v>79.259573132694527</v>
      </c>
      <c r="H38" s="7">
        <v>983.67984617755474</v>
      </c>
      <c r="I38" s="7">
        <v>190.57562412587237</v>
      </c>
      <c r="J38" s="7">
        <v>46.766610213678362</v>
      </c>
      <c r="K38" s="7">
        <v>134.72310018584614</v>
      </c>
      <c r="L38" s="7">
        <v>267.34265049455138</v>
      </c>
      <c r="M38" s="7">
        <v>28.510225506762829</v>
      </c>
      <c r="N38" s="7">
        <v>108.81175986626886</v>
      </c>
      <c r="O38" s="7">
        <v>20.500590210783322</v>
      </c>
      <c r="P38" s="7">
        <v>2.4827608417971243</v>
      </c>
      <c r="Q38" s="7">
        <v>17.85377728606159</v>
      </c>
      <c r="R38" s="7">
        <v>15.620126271617687</v>
      </c>
      <c r="S38" s="7">
        <v>8.5399179188701755</v>
      </c>
      <c r="T38" s="7">
        <v>8.148133188432201</v>
      </c>
      <c r="U38" s="7">
        <v>1.2288846633892796</v>
      </c>
      <c r="V38" s="7">
        <v>22.71915324052333</v>
      </c>
      <c r="W38" s="7">
        <v>10.983074558736584</v>
      </c>
      <c r="X38" s="7">
        <v>20.490714470493788</v>
      </c>
      <c r="Y38" s="7">
        <v>20.724435129660431</v>
      </c>
      <c r="Z38" s="7">
        <v>5.5820117017443023</v>
      </c>
      <c r="AA38" s="7"/>
      <c r="AB38" s="7">
        <v>25.163345325312427</v>
      </c>
      <c r="AC38" s="7">
        <v>3.7459871564812541</v>
      </c>
      <c r="AD38" s="7">
        <v>13.375183440710934</v>
      </c>
      <c r="AE38" s="7">
        <v>162.46198921071405</v>
      </c>
      <c r="AF38" s="7">
        <v>24.762635269639237</v>
      </c>
      <c r="AG38" s="7">
        <v>23.637477096753521</v>
      </c>
      <c r="AH38" s="7">
        <v>42.973203013512709</v>
      </c>
      <c r="AI38" s="7">
        <v>58.641888874230247</v>
      </c>
      <c r="AJ38" s="7">
        <v>6.8719466220890979</v>
      </c>
      <c r="AK38" s="7">
        <v>24.628199867796724</v>
      </c>
      <c r="AL38" s="7">
        <v>5.4805311437393041</v>
      </c>
      <c r="AM38" s="7">
        <v>1.3740096638002193</v>
      </c>
      <c r="AN38" s="7">
        <v>6.6524256090011429</v>
      </c>
      <c r="AO38" s="7">
        <v>5.3005915957893848</v>
      </c>
      <c r="AP38" s="7">
        <v>2.8959284529130711</v>
      </c>
      <c r="AQ38" s="7">
        <v>3.3347433211707229</v>
      </c>
      <c r="AR38" s="7">
        <v>0.40792748351760599</v>
      </c>
      <c r="AS38" s="7">
        <v>7.7522773273245251</v>
      </c>
      <c r="AT38" s="7">
        <v>1.6504564309213314</v>
      </c>
      <c r="AU38" s="7">
        <v>5.2653746940826727</v>
      </c>
      <c r="AV38" s="7">
        <v>5.4705725966035299</v>
      </c>
      <c r="AW38" s="7">
        <v>1.923683142514828</v>
      </c>
      <c r="AY38" s="7">
        <f t="shared" si="45"/>
        <v>3.9298543011561118</v>
      </c>
      <c r="AZ38" s="7">
        <f t="shared" si="46"/>
        <v>0.58502490621407988</v>
      </c>
      <c r="BA38" s="7">
        <f t="shared" si="47"/>
        <v>2.0888527138860162</v>
      </c>
      <c r="BB38" s="7">
        <f t="shared" si="48"/>
        <v>25.372300018943346</v>
      </c>
      <c r="BC38" s="7">
        <f t="shared" si="49"/>
        <v>3.8672739043350366</v>
      </c>
      <c r="BD38" s="7">
        <f t="shared" si="50"/>
        <v>3.6915537197557637</v>
      </c>
      <c r="BE38" s="7">
        <f t="shared" si="51"/>
        <v>6.7112867750230629</v>
      </c>
      <c r="BF38" s="7">
        <f t="shared" si="52"/>
        <v>9.1583243897421323</v>
      </c>
      <c r="BG38" s="7">
        <f t="shared" si="53"/>
        <v>1.0732177554693536</v>
      </c>
      <c r="BH38" s="7">
        <f t="shared" si="54"/>
        <v>3.8462786218982852</v>
      </c>
      <c r="BI38" s="7">
        <f t="shared" si="55"/>
        <v>0.85591516586543193</v>
      </c>
      <c r="BJ38" s="7">
        <f t="shared" si="56"/>
        <v>0.21458425806697912</v>
      </c>
      <c r="BK38" s="7">
        <f t="shared" si="57"/>
        <v>1.0389343330418097</v>
      </c>
      <c r="BL38" s="7">
        <f t="shared" si="58"/>
        <v>0.82781332974955779</v>
      </c>
      <c r="BM38" s="7">
        <f t="shared" si="59"/>
        <v>0.4522680406516853</v>
      </c>
      <c r="BN38" s="7">
        <f t="shared" si="60"/>
        <v>0.52079940940013592</v>
      </c>
      <c r="BO38" s="7">
        <f t="shared" si="61"/>
        <v>6.3707569678696882E-2</v>
      </c>
      <c r="BP38" s="7">
        <f t="shared" si="62"/>
        <v>1.2107023134120198</v>
      </c>
      <c r="BQ38" s="7">
        <f t="shared" si="63"/>
        <v>0.25775798965022662</v>
      </c>
      <c r="BR38" s="7">
        <f t="shared" si="64"/>
        <v>0.82231337372795932</v>
      </c>
      <c r="BS38" s="7">
        <f t="shared" si="65"/>
        <v>0.85435990209629309</v>
      </c>
      <c r="BT38" s="7">
        <f t="shared" si="66"/>
        <v>0.3004288330482362</v>
      </c>
    </row>
    <row r="41" spans="1:72" x14ac:dyDescent="0.15">
      <c r="B41" s="1" t="s">
        <v>47</v>
      </c>
      <c r="E41" s="10">
        <f>AVERAGE(E4:E38)</f>
        <v>157.35439876030733</v>
      </c>
      <c r="F41" s="10">
        <f t="shared" ref="F41:Z41" si="67">AVERAGE(F4:F38)</f>
        <v>12.065939252525524</v>
      </c>
      <c r="G41" s="10">
        <f t="shared" si="67"/>
        <v>74.613806173185935</v>
      </c>
      <c r="H41" s="10">
        <f t="shared" si="67"/>
        <v>917.82789325136639</v>
      </c>
      <c r="I41" s="10">
        <f t="shared" si="67"/>
        <v>181.14233081207146</v>
      </c>
      <c r="J41" s="10">
        <f t="shared" si="67"/>
        <v>51.274748469876812</v>
      </c>
      <c r="K41" s="10">
        <f t="shared" si="67"/>
        <v>122.89005908629601</v>
      </c>
      <c r="L41" s="10">
        <f t="shared" si="67"/>
        <v>249.13537610480472</v>
      </c>
      <c r="M41" s="10">
        <f t="shared" si="67"/>
        <v>26.57543548820383</v>
      </c>
      <c r="N41" s="10">
        <f t="shared" si="67"/>
        <v>99.878886142816896</v>
      </c>
      <c r="O41" s="10">
        <f t="shared" si="67"/>
        <v>18.681763611229229</v>
      </c>
      <c r="P41" s="10">
        <f t="shared" si="67"/>
        <v>2.4152236792431969</v>
      </c>
      <c r="Q41" s="10">
        <f t="shared" si="67"/>
        <v>17.20709798731621</v>
      </c>
      <c r="R41" s="10">
        <f t="shared" si="67"/>
        <v>14.77527185680537</v>
      </c>
      <c r="S41" s="10">
        <f t="shared" si="67"/>
        <v>8.1069755846217788</v>
      </c>
      <c r="T41" s="10">
        <f t="shared" si="67"/>
        <v>7.830219690820396</v>
      </c>
      <c r="U41" s="10">
        <f t="shared" si="67"/>
        <v>1.1333835995961312</v>
      </c>
      <c r="V41" s="10">
        <f t="shared" si="67"/>
        <v>20.941803170980116</v>
      </c>
      <c r="W41" s="10">
        <f t="shared" si="67"/>
        <v>10.449915810130948</v>
      </c>
      <c r="X41" s="10">
        <f t="shared" si="67"/>
        <v>19.642933124148826</v>
      </c>
      <c r="Y41" s="10">
        <f t="shared" si="67"/>
        <v>19.379234097085071</v>
      </c>
      <c r="Z41" s="10">
        <f t="shared" si="67"/>
        <v>5.2693238113136216</v>
      </c>
    </row>
    <row r="42" spans="1:72" x14ac:dyDescent="0.15">
      <c r="B42" s="1" t="s">
        <v>87</v>
      </c>
      <c r="E42" s="10">
        <f>STDEV(E4:E38)</f>
        <v>9.8234349087918709</v>
      </c>
      <c r="F42" s="10">
        <f t="shared" ref="F42:Z42" si="68">STDEV(F4:F38)</f>
        <v>9.7553916070212967</v>
      </c>
      <c r="G42" s="10">
        <f t="shared" si="68"/>
        <v>6.4872516087964023</v>
      </c>
      <c r="H42" s="10">
        <f t="shared" si="68"/>
        <v>88.5240396482384</v>
      </c>
      <c r="I42" s="10">
        <f t="shared" si="68"/>
        <v>16.362563794953591</v>
      </c>
      <c r="J42" s="10">
        <f t="shared" si="68"/>
        <v>53.969069924542083</v>
      </c>
      <c r="K42" s="10">
        <f t="shared" si="68"/>
        <v>10.814517627831885</v>
      </c>
      <c r="L42" s="10">
        <f t="shared" si="68"/>
        <v>20.888151070695464</v>
      </c>
      <c r="M42" s="10">
        <f t="shared" si="68"/>
        <v>2.0690115045821025</v>
      </c>
      <c r="N42" s="10">
        <f t="shared" si="68"/>
        <v>7.7500658799379929</v>
      </c>
      <c r="O42" s="10">
        <f t="shared" si="68"/>
        <v>1.5347805564634556</v>
      </c>
      <c r="P42" s="10">
        <f t="shared" si="68"/>
        <v>0.24891045868600717</v>
      </c>
      <c r="Q42" s="10">
        <f t="shared" si="68"/>
        <v>1.4781316835729608</v>
      </c>
      <c r="R42" s="10">
        <f t="shared" si="68"/>
        <v>1.2412951422140559</v>
      </c>
      <c r="S42" s="10">
        <f t="shared" si="68"/>
        <v>0.76386228770977338</v>
      </c>
      <c r="T42" s="10">
        <f t="shared" si="68"/>
        <v>0.65893815326293081</v>
      </c>
      <c r="U42" s="10">
        <f t="shared" si="68"/>
        <v>0.10886854662293369</v>
      </c>
      <c r="V42" s="10">
        <f t="shared" si="68"/>
        <v>2.1616764739024874</v>
      </c>
      <c r="W42" s="10">
        <f t="shared" si="68"/>
        <v>0.97815583246093973</v>
      </c>
      <c r="X42" s="10">
        <f t="shared" si="68"/>
        <v>3.2039076246711891</v>
      </c>
      <c r="Y42" s="10">
        <f t="shared" si="68"/>
        <v>1.9954168702258694</v>
      </c>
      <c r="Z42" s="10">
        <f t="shared" si="68"/>
        <v>0.5408597737251739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BT18"/>
  <sheetViews>
    <sheetView zoomScale="85" zoomScaleNormal="85" workbookViewId="0">
      <selection activeCell="AY4" sqref="AY4"/>
    </sheetView>
  </sheetViews>
  <sheetFormatPr baseColWidth="10" defaultColWidth="9.1640625" defaultRowHeight="14" x14ac:dyDescent="0.15"/>
  <cols>
    <col min="1" max="1" width="17.33203125" style="19" bestFit="1" customWidth="1"/>
    <col min="2" max="2" width="11.83203125" style="5" bestFit="1" customWidth="1"/>
    <col min="3" max="3" width="13.6640625" style="5" bestFit="1" customWidth="1"/>
    <col min="4" max="4" width="13.5" style="5" bestFit="1" customWidth="1"/>
    <col min="5" max="27" width="9.1640625" style="5"/>
    <col min="28" max="49" width="9.33203125" style="5" bestFit="1" customWidth="1"/>
    <col min="50" max="16384" width="9.1640625" style="5"/>
  </cols>
  <sheetData>
    <row r="1" spans="1:72" s="3" customFormat="1" x14ac:dyDescent="0.15">
      <c r="A1" s="18" t="s">
        <v>11</v>
      </c>
      <c r="B1" s="3" t="s">
        <v>84</v>
      </c>
      <c r="C1" s="3" t="s">
        <v>10</v>
      </c>
      <c r="D1" s="3" t="s">
        <v>95</v>
      </c>
      <c r="E1" s="3" t="s">
        <v>62</v>
      </c>
      <c r="F1" s="3" t="s">
        <v>63</v>
      </c>
      <c r="G1" s="3" t="s">
        <v>64</v>
      </c>
      <c r="H1" s="3" t="s">
        <v>65</v>
      </c>
      <c r="I1" s="3" t="s">
        <v>66</v>
      </c>
      <c r="J1" s="3" t="s">
        <v>67</v>
      </c>
      <c r="K1" s="3" t="s">
        <v>68</v>
      </c>
      <c r="L1" s="3" t="s">
        <v>69</v>
      </c>
      <c r="M1" s="3" t="s">
        <v>70</v>
      </c>
      <c r="N1" s="3" t="s">
        <v>71</v>
      </c>
      <c r="O1" s="3" t="s">
        <v>72</v>
      </c>
      <c r="P1" s="3" t="s">
        <v>73</v>
      </c>
      <c r="Q1" s="3" t="s">
        <v>74</v>
      </c>
      <c r="R1" s="3" t="s">
        <v>75</v>
      </c>
      <c r="S1" s="3" t="s">
        <v>76</v>
      </c>
      <c r="T1" s="3" t="s">
        <v>77</v>
      </c>
      <c r="U1" s="3" t="s">
        <v>78</v>
      </c>
      <c r="V1" s="3" t="s">
        <v>79</v>
      </c>
      <c r="W1" s="3" t="s">
        <v>80</v>
      </c>
      <c r="X1" s="3" t="s">
        <v>81</v>
      </c>
      <c r="Y1" s="3" t="s">
        <v>82</v>
      </c>
      <c r="Z1" s="3" t="s">
        <v>83</v>
      </c>
      <c r="AB1" s="3" t="s">
        <v>62</v>
      </c>
      <c r="AC1" s="3" t="s">
        <v>63</v>
      </c>
      <c r="AD1" s="3" t="s">
        <v>64</v>
      </c>
      <c r="AE1" s="3" t="s">
        <v>65</v>
      </c>
      <c r="AF1" s="3" t="s">
        <v>66</v>
      </c>
      <c r="AG1" s="3" t="s">
        <v>67</v>
      </c>
      <c r="AH1" s="3" t="s">
        <v>68</v>
      </c>
      <c r="AI1" s="3" t="s">
        <v>69</v>
      </c>
      <c r="AJ1" s="3" t="s">
        <v>70</v>
      </c>
      <c r="AK1" s="3" t="s">
        <v>71</v>
      </c>
      <c r="AL1" s="3" t="s">
        <v>72</v>
      </c>
      <c r="AM1" s="3" t="s">
        <v>73</v>
      </c>
      <c r="AN1" s="3" t="s">
        <v>74</v>
      </c>
      <c r="AO1" s="3" t="s">
        <v>75</v>
      </c>
      <c r="AP1" s="3" t="s">
        <v>76</v>
      </c>
      <c r="AQ1" s="3" t="s">
        <v>77</v>
      </c>
      <c r="AR1" s="3" t="s">
        <v>78</v>
      </c>
      <c r="AS1" s="3" t="s">
        <v>79</v>
      </c>
      <c r="AT1" s="3" t="s">
        <v>80</v>
      </c>
      <c r="AU1" s="3" t="s">
        <v>81</v>
      </c>
      <c r="AV1" s="3" t="s">
        <v>82</v>
      </c>
      <c r="AW1" s="3" t="s">
        <v>83</v>
      </c>
      <c r="AY1" s="3" t="s">
        <v>62</v>
      </c>
      <c r="AZ1" s="3" t="s">
        <v>63</v>
      </c>
      <c r="BA1" s="3" t="s">
        <v>64</v>
      </c>
      <c r="BB1" s="3" t="s">
        <v>65</v>
      </c>
      <c r="BC1" s="3" t="s">
        <v>66</v>
      </c>
      <c r="BD1" s="3" t="s">
        <v>67</v>
      </c>
      <c r="BE1" s="3" t="s">
        <v>68</v>
      </c>
      <c r="BF1" s="3" t="s">
        <v>69</v>
      </c>
      <c r="BG1" s="3" t="s">
        <v>70</v>
      </c>
      <c r="BH1" s="3" t="s">
        <v>71</v>
      </c>
      <c r="BI1" s="3" t="s">
        <v>72</v>
      </c>
      <c r="BJ1" s="3" t="s">
        <v>73</v>
      </c>
      <c r="BK1" s="3" t="s">
        <v>74</v>
      </c>
      <c r="BL1" s="3" t="s">
        <v>75</v>
      </c>
      <c r="BM1" s="3" t="s">
        <v>76</v>
      </c>
      <c r="BN1" s="3" t="s">
        <v>77</v>
      </c>
      <c r="BO1" s="3" t="s">
        <v>78</v>
      </c>
      <c r="BP1" s="3" t="s">
        <v>79</v>
      </c>
      <c r="BQ1" s="3" t="s">
        <v>80</v>
      </c>
      <c r="BR1" s="3" t="s">
        <v>81</v>
      </c>
      <c r="BS1" s="3" t="s">
        <v>82</v>
      </c>
      <c r="BT1" s="3" t="s">
        <v>83</v>
      </c>
    </row>
    <row r="2" spans="1:72" s="3" customFormat="1" x14ac:dyDescent="0.15">
      <c r="A2" s="18"/>
      <c r="C2" s="3" t="s">
        <v>59</v>
      </c>
      <c r="D2" s="3" t="s">
        <v>97</v>
      </c>
      <c r="E2" s="3" t="s">
        <v>61</v>
      </c>
      <c r="F2" s="3" t="s">
        <v>61</v>
      </c>
      <c r="G2" s="3" t="s">
        <v>61</v>
      </c>
      <c r="H2" s="3" t="s">
        <v>61</v>
      </c>
      <c r="I2" s="3" t="s">
        <v>61</v>
      </c>
      <c r="J2" s="3" t="s">
        <v>61</v>
      </c>
      <c r="K2" s="3" t="s">
        <v>61</v>
      </c>
      <c r="L2" s="3" t="s">
        <v>61</v>
      </c>
      <c r="M2" s="3" t="s">
        <v>61</v>
      </c>
      <c r="N2" s="3" t="s">
        <v>61</v>
      </c>
      <c r="O2" s="3" t="s">
        <v>61</v>
      </c>
      <c r="P2" s="3" t="s">
        <v>61</v>
      </c>
      <c r="Q2" s="3" t="s">
        <v>61</v>
      </c>
      <c r="R2" s="3" t="s">
        <v>61</v>
      </c>
      <c r="S2" s="3" t="s">
        <v>61</v>
      </c>
      <c r="T2" s="3" t="s">
        <v>61</v>
      </c>
      <c r="U2" s="3" t="s">
        <v>61</v>
      </c>
      <c r="V2" s="3" t="s">
        <v>61</v>
      </c>
      <c r="W2" s="3" t="s">
        <v>61</v>
      </c>
      <c r="X2" s="3" t="s">
        <v>61</v>
      </c>
      <c r="Y2" s="3" t="s">
        <v>61</v>
      </c>
      <c r="Z2" s="3" t="s">
        <v>61</v>
      </c>
      <c r="AB2" s="3" t="s">
        <v>56</v>
      </c>
      <c r="AC2" s="3" t="s">
        <v>56</v>
      </c>
      <c r="AD2" s="3" t="s">
        <v>56</v>
      </c>
      <c r="AE2" s="3" t="s">
        <v>56</v>
      </c>
      <c r="AF2" s="3" t="s">
        <v>56</v>
      </c>
      <c r="AG2" s="3" t="s">
        <v>56</v>
      </c>
      <c r="AH2" s="3" t="s">
        <v>56</v>
      </c>
      <c r="AI2" s="3" t="s">
        <v>56</v>
      </c>
      <c r="AJ2" s="3" t="s">
        <v>56</v>
      </c>
      <c r="AK2" s="3" t="s">
        <v>56</v>
      </c>
      <c r="AL2" s="3" t="s">
        <v>56</v>
      </c>
      <c r="AM2" s="3" t="s">
        <v>56</v>
      </c>
      <c r="AN2" s="3" t="s">
        <v>56</v>
      </c>
      <c r="AO2" s="3" t="s">
        <v>56</v>
      </c>
      <c r="AP2" s="3" t="s">
        <v>56</v>
      </c>
      <c r="AQ2" s="3" t="s">
        <v>56</v>
      </c>
      <c r="AR2" s="3" t="s">
        <v>56</v>
      </c>
      <c r="AS2" s="3" t="s">
        <v>56</v>
      </c>
      <c r="AT2" s="3" t="s">
        <v>56</v>
      </c>
      <c r="AU2" s="3" t="s">
        <v>56</v>
      </c>
      <c r="AV2" s="3" t="s">
        <v>56</v>
      </c>
      <c r="AW2" s="3" t="s">
        <v>56</v>
      </c>
      <c r="AY2" s="3" t="s">
        <v>86</v>
      </c>
      <c r="AZ2" s="3" t="s">
        <v>86</v>
      </c>
      <c r="BA2" s="3" t="s">
        <v>86</v>
      </c>
      <c r="BB2" s="3" t="s">
        <v>86</v>
      </c>
      <c r="BC2" s="3" t="s">
        <v>86</v>
      </c>
      <c r="BD2" s="3" t="s">
        <v>86</v>
      </c>
      <c r="BE2" s="3" t="s">
        <v>86</v>
      </c>
      <c r="BF2" s="3" t="s">
        <v>86</v>
      </c>
      <c r="BG2" s="3" t="s">
        <v>86</v>
      </c>
      <c r="BH2" s="3" t="s">
        <v>86</v>
      </c>
      <c r="BI2" s="3" t="s">
        <v>86</v>
      </c>
      <c r="BJ2" s="3" t="s">
        <v>86</v>
      </c>
      <c r="BK2" s="3" t="s">
        <v>86</v>
      </c>
      <c r="BL2" s="3" t="s">
        <v>86</v>
      </c>
      <c r="BM2" s="3" t="s">
        <v>86</v>
      </c>
      <c r="BN2" s="3" t="s">
        <v>86</v>
      </c>
      <c r="BO2" s="3" t="s">
        <v>86</v>
      </c>
      <c r="BP2" s="3" t="s">
        <v>86</v>
      </c>
      <c r="BQ2" s="3" t="s">
        <v>86</v>
      </c>
      <c r="BR2" s="3" t="s">
        <v>86</v>
      </c>
      <c r="BS2" s="3" t="s">
        <v>86</v>
      </c>
      <c r="BT2" s="3" t="s">
        <v>86</v>
      </c>
    </row>
    <row r="3" spans="1:72" x14ac:dyDescent="0.15">
      <c r="A3" s="19" t="s">
        <v>96</v>
      </c>
      <c r="B3" s="5" t="s">
        <v>0</v>
      </c>
      <c r="C3" s="5">
        <v>25</v>
      </c>
      <c r="D3" s="5">
        <v>60</v>
      </c>
      <c r="E3" s="7">
        <v>161.28876736193303</v>
      </c>
      <c r="F3" s="7">
        <v>10.531160594531482</v>
      </c>
      <c r="G3" s="7">
        <v>77.185819637393692</v>
      </c>
      <c r="H3" s="7">
        <v>963.89605558416235</v>
      </c>
      <c r="I3" s="7">
        <v>188.99533170964247</v>
      </c>
      <c r="J3" s="7">
        <v>42.244027010303881</v>
      </c>
      <c r="K3" s="7">
        <v>128.02167148248807</v>
      </c>
      <c r="L3" s="7">
        <v>258.53433163589824</v>
      </c>
      <c r="M3" s="7">
        <v>27.809161263931998</v>
      </c>
      <c r="N3" s="7">
        <v>104.55907029923775</v>
      </c>
      <c r="O3" s="7">
        <v>19.764508274606317</v>
      </c>
      <c r="P3" s="7">
        <v>2.2892572332444732</v>
      </c>
      <c r="Q3" s="7">
        <v>18.347133510551629</v>
      </c>
      <c r="R3" s="7">
        <v>15.145137246401804</v>
      </c>
      <c r="S3" s="7">
        <v>8.2834891409840061</v>
      </c>
      <c r="T3" s="7">
        <v>8.1946720611342894</v>
      </c>
      <c r="U3" s="7">
        <v>1.1742795820140837</v>
      </c>
      <c r="V3" s="7">
        <v>21.923415299572053</v>
      </c>
      <c r="W3" s="7">
        <v>10.997965370894146</v>
      </c>
      <c r="X3" s="7">
        <v>20.139726593310577</v>
      </c>
      <c r="Y3" s="7">
        <v>20.439294729705288</v>
      </c>
      <c r="Z3" s="7">
        <v>5.5644073630962989</v>
      </c>
      <c r="AB3" s="7">
        <v>24.638957201278053</v>
      </c>
      <c r="AC3" s="7">
        <v>2.4254501170592615</v>
      </c>
      <c r="AD3" s="7">
        <v>12.585070490238648</v>
      </c>
      <c r="AE3" s="7">
        <v>147.20590024063847</v>
      </c>
      <c r="AF3" s="7">
        <v>23.429564129659507</v>
      </c>
      <c r="AG3" s="7">
        <v>9.1647534319280908</v>
      </c>
      <c r="AH3" s="7">
        <v>19.857865353109684</v>
      </c>
      <c r="AI3" s="7">
        <v>40.566756711655287</v>
      </c>
      <c r="AJ3" s="7">
        <v>5.3253249433851995</v>
      </c>
      <c r="AK3" s="7">
        <v>24.660945784950925</v>
      </c>
      <c r="AL3" s="7">
        <v>6.9707203150668873</v>
      </c>
      <c r="AM3" s="7">
        <v>1.0563374608205829</v>
      </c>
      <c r="AN3" s="7">
        <v>5.9795435139787125</v>
      </c>
      <c r="AO3" s="7">
        <v>4.5917671306156107</v>
      </c>
      <c r="AP3" s="7">
        <v>2.6327374618652502</v>
      </c>
      <c r="AQ3" s="7">
        <v>3.5812783118029614</v>
      </c>
      <c r="AR3" s="7">
        <v>0.40427307088263198</v>
      </c>
      <c r="AS3" s="7">
        <v>6.3360793752773885</v>
      </c>
      <c r="AT3" s="7">
        <v>1.7425294100631414</v>
      </c>
      <c r="AU3" s="7">
        <v>4.6532752366907379</v>
      </c>
      <c r="AV3" s="7">
        <v>5.1860354395291894</v>
      </c>
      <c r="AW3" s="7">
        <v>2.7055089085549993</v>
      </c>
      <c r="AY3" s="7">
        <f>AB3/(SQRT($D3))</f>
        <v>3.1808756969489069</v>
      </c>
      <c r="AZ3" s="7">
        <f t="shared" ref="AZ3:BT14" si="0">AC3/(SQRT($D3))</f>
        <v>0.31312426368091162</v>
      </c>
      <c r="BA3" s="7">
        <f t="shared" si="0"/>
        <v>1.6247256139846897</v>
      </c>
      <c r="BB3" s="7">
        <f t="shared" si="0"/>
        <v>19.004200003182106</v>
      </c>
      <c r="BC3" s="7">
        <f t="shared" si="0"/>
        <v>3.0247437227689979</v>
      </c>
      <c r="BD3" s="7">
        <f t="shared" si="0"/>
        <v>1.1831645804651587</v>
      </c>
      <c r="BE3" s="7">
        <f t="shared" si="0"/>
        <v>2.5636393934607691</v>
      </c>
      <c r="BF3" s="7">
        <f t="shared" si="0"/>
        <v>5.2371457717962961</v>
      </c>
      <c r="BG3" s="7">
        <f t="shared" si="0"/>
        <v>0.68749649396246104</v>
      </c>
      <c r="BH3" s="7">
        <f t="shared" si="0"/>
        <v>3.1837144108946309</v>
      </c>
      <c r="BI3" s="7">
        <f t="shared" si="0"/>
        <v>0.89991612304412572</v>
      </c>
      <c r="BJ3" s="7">
        <f t="shared" si="0"/>
        <v>0.1363725797911049</v>
      </c>
      <c r="BK3" s="7">
        <f t="shared" si="0"/>
        <v>0.77195574825207103</v>
      </c>
      <c r="BL3" s="7">
        <f t="shared" si="0"/>
        <v>0.59279458755122927</v>
      </c>
      <c r="BM3" s="7">
        <f t="shared" si="0"/>
        <v>0.33988494482468323</v>
      </c>
      <c r="BN3" s="7">
        <f t="shared" si="0"/>
        <v>0.46234104199155607</v>
      </c>
      <c r="BO3" s="7">
        <f t="shared" si="0"/>
        <v>5.2191429028285476E-2</v>
      </c>
      <c r="BP3" s="7">
        <f t="shared" si="0"/>
        <v>0.81798433002325399</v>
      </c>
      <c r="BQ3" s="7">
        <f t="shared" si="0"/>
        <v>0.22495957951503939</v>
      </c>
      <c r="BR3" s="7">
        <f t="shared" si="0"/>
        <v>0.60073524990075344</v>
      </c>
      <c r="BS3" s="7">
        <f t="shared" si="0"/>
        <v>0.66951429633793369</v>
      </c>
      <c r="BT3" s="7">
        <f t="shared" si="0"/>
        <v>0.34927969819497723</v>
      </c>
    </row>
    <row r="4" spans="1:72" x14ac:dyDescent="0.15">
      <c r="A4" s="19" t="s">
        <v>96</v>
      </c>
      <c r="B4" s="5" t="s">
        <v>1</v>
      </c>
      <c r="C4" s="5">
        <v>25</v>
      </c>
      <c r="D4" s="5">
        <v>60</v>
      </c>
      <c r="E4" s="7">
        <v>155.58474900141184</v>
      </c>
      <c r="F4" s="7">
        <v>10.281576048558817</v>
      </c>
      <c r="G4" s="7">
        <v>76.445851725114835</v>
      </c>
      <c r="H4" s="7">
        <v>948.71872255401786</v>
      </c>
      <c r="I4" s="7">
        <v>183.41602519664917</v>
      </c>
      <c r="J4" s="7">
        <v>39.95088965034126</v>
      </c>
      <c r="K4" s="7">
        <v>124.6218374155344</v>
      </c>
      <c r="L4" s="7">
        <v>251.56458095117458</v>
      </c>
      <c r="M4" s="7">
        <v>27.418185630398707</v>
      </c>
      <c r="N4" s="7">
        <v>103.92807255029459</v>
      </c>
      <c r="O4" s="7">
        <v>18.814039414765006</v>
      </c>
      <c r="P4" s="7">
        <v>2.548617018299129</v>
      </c>
      <c r="Q4" s="7">
        <v>17.54022153292777</v>
      </c>
      <c r="R4" s="7">
        <v>15.108674590075788</v>
      </c>
      <c r="S4" s="7">
        <v>8.3985662834676802</v>
      </c>
      <c r="T4" s="7">
        <v>8.2682915022175401</v>
      </c>
      <c r="U4" s="7">
        <v>1.2502602257958098</v>
      </c>
      <c r="V4" s="7">
        <v>22.25379374669054</v>
      </c>
      <c r="W4" s="7">
        <v>10.884081946550682</v>
      </c>
      <c r="X4" s="7">
        <v>19.34579268997631</v>
      </c>
      <c r="Y4" s="7">
        <v>20.539489969461975</v>
      </c>
      <c r="Z4" s="7">
        <v>5.5218289360099782</v>
      </c>
      <c r="AB4" s="7">
        <v>24.436032396187684</v>
      </c>
      <c r="AC4" s="7">
        <v>2.0872914280970982</v>
      </c>
      <c r="AD4" s="7">
        <v>11.933336912979316</v>
      </c>
      <c r="AE4" s="7">
        <v>147.43609917713371</v>
      </c>
      <c r="AF4" s="7">
        <v>20.897498055459724</v>
      </c>
      <c r="AG4" s="7">
        <v>8.6832862070670291</v>
      </c>
      <c r="AH4" s="7">
        <v>16.272560776105163</v>
      </c>
      <c r="AI4" s="7">
        <v>38.849514242872957</v>
      </c>
      <c r="AJ4" s="7">
        <v>4.3352727121115384</v>
      </c>
      <c r="AK4" s="7">
        <v>22.755152398877229</v>
      </c>
      <c r="AL4" s="7">
        <v>5.4236308494273686</v>
      </c>
      <c r="AM4" s="7">
        <v>1.1552947427609741</v>
      </c>
      <c r="AN4" s="7">
        <v>6.1794946999151703</v>
      </c>
      <c r="AO4" s="7">
        <v>4.324750652834763</v>
      </c>
      <c r="AP4" s="7">
        <v>2.7417654215724285</v>
      </c>
      <c r="AQ4" s="7">
        <v>3.1905264092567314</v>
      </c>
      <c r="AR4" s="7">
        <v>0.41405603058002072</v>
      </c>
      <c r="AS4" s="7">
        <v>6.5921393785367606</v>
      </c>
      <c r="AT4" s="7">
        <v>1.3347012662535367</v>
      </c>
      <c r="AU4" s="7">
        <v>4.3908512835665325</v>
      </c>
      <c r="AV4" s="7">
        <v>4.5862387671473712</v>
      </c>
      <c r="AW4" s="7">
        <v>1.5895394972566905</v>
      </c>
      <c r="AY4" s="7">
        <f t="shared" ref="AY4:AY14" si="1">AB4/(SQRT($D4))</f>
        <v>3.1546782172606607</v>
      </c>
      <c r="AZ4" s="7">
        <f t="shared" si="0"/>
        <v>0.26946816465671858</v>
      </c>
      <c r="BA4" s="7">
        <f t="shared" si="0"/>
        <v>1.5405871709550372</v>
      </c>
      <c r="BB4" s="7">
        <f t="shared" si="0"/>
        <v>19.033918558094129</v>
      </c>
      <c r="BC4" s="7">
        <f t="shared" si="0"/>
        <v>2.6978553982065798</v>
      </c>
      <c r="BD4" s="7">
        <f t="shared" si="0"/>
        <v>1.1210074290107723</v>
      </c>
      <c r="BE4" s="7">
        <f t="shared" si="0"/>
        <v>2.1007785628667777</v>
      </c>
      <c r="BF4" s="7">
        <f t="shared" si="0"/>
        <v>5.0154507223631599</v>
      </c>
      <c r="BG4" s="7">
        <f t="shared" si="0"/>
        <v>0.55968130050918163</v>
      </c>
      <c r="BH4" s="7">
        <f t="shared" si="0"/>
        <v>2.9376775427087751</v>
      </c>
      <c r="BI4" s="7">
        <f t="shared" si="0"/>
        <v>0.70018773186029948</v>
      </c>
      <c r="BJ4" s="7">
        <f t="shared" si="0"/>
        <v>0.14914790995580782</v>
      </c>
      <c r="BK4" s="7">
        <f t="shared" si="0"/>
        <v>0.79776933535828176</v>
      </c>
      <c r="BL4" s="7">
        <f t="shared" si="0"/>
        <v>0.558322908497623</v>
      </c>
      <c r="BM4" s="7">
        <f t="shared" si="0"/>
        <v>0.35396039389857908</v>
      </c>
      <c r="BN4" s="7">
        <f t="shared" si="0"/>
        <v>0.4118951882895423</v>
      </c>
      <c r="BO4" s="7">
        <f t="shared" si="0"/>
        <v>5.3454403694438969E-2</v>
      </c>
      <c r="BP4" s="7">
        <f t="shared" si="0"/>
        <v>0.85104153429836615</v>
      </c>
      <c r="BQ4" s="7">
        <f t="shared" si="0"/>
        <v>0.17230919254539662</v>
      </c>
      <c r="BR4" s="7">
        <f t="shared" si="0"/>
        <v>0.56685646323088801</v>
      </c>
      <c r="BS4" s="7">
        <f t="shared" si="0"/>
        <v>0.59208087889642014</v>
      </c>
      <c r="BT4" s="7">
        <f t="shared" si="0"/>
        <v>0.20520866670046908</v>
      </c>
    </row>
    <row r="5" spans="1:72" x14ac:dyDescent="0.15">
      <c r="A5" s="19" t="s">
        <v>96</v>
      </c>
      <c r="B5" s="5" t="s">
        <v>40</v>
      </c>
      <c r="C5" s="5">
        <v>25</v>
      </c>
      <c r="D5" s="5">
        <v>32</v>
      </c>
      <c r="E5" s="7">
        <v>161.41155099894974</v>
      </c>
      <c r="F5" s="7">
        <v>10.760469138490134</v>
      </c>
      <c r="G5" s="7">
        <v>80.898596802818517</v>
      </c>
      <c r="H5" s="7">
        <v>999.1223192219137</v>
      </c>
      <c r="I5" s="7">
        <v>190.55618370125032</v>
      </c>
      <c r="J5" s="7">
        <v>42.412347941373731</v>
      </c>
      <c r="K5" s="7">
        <v>130.94919573595186</v>
      </c>
      <c r="L5" s="7">
        <v>267.18517111025301</v>
      </c>
      <c r="M5" s="7">
        <v>28.14485546243823</v>
      </c>
      <c r="N5" s="7">
        <v>106.01203174977566</v>
      </c>
      <c r="O5" s="7">
        <v>19.797942459346288</v>
      </c>
      <c r="P5" s="7">
        <v>2.5500124726324733</v>
      </c>
      <c r="Q5" s="7">
        <v>18.0762836278771</v>
      </c>
      <c r="R5" s="7">
        <v>15.96309196795514</v>
      </c>
      <c r="S5" s="7">
        <v>8.0035330381742824</v>
      </c>
      <c r="T5" s="7">
        <v>8.4433138891437363</v>
      </c>
      <c r="U5" s="7">
        <v>1.1517014491751782</v>
      </c>
      <c r="V5" s="7">
        <v>22.554658945124558</v>
      </c>
      <c r="W5" s="7">
        <v>10.857714221908987</v>
      </c>
      <c r="X5" s="7">
        <v>18.913138525026774</v>
      </c>
      <c r="Y5" s="7">
        <v>20.31588244060886</v>
      </c>
      <c r="Z5" s="7">
        <v>5.1442542326965226</v>
      </c>
      <c r="AB5" s="7">
        <v>22.041138564099299</v>
      </c>
      <c r="AC5" s="7">
        <v>3.1376442551960144</v>
      </c>
      <c r="AD5" s="7">
        <v>12.168065756019228</v>
      </c>
      <c r="AE5" s="7">
        <v>188.00938772732934</v>
      </c>
      <c r="AF5" s="7">
        <v>23.989113144021744</v>
      </c>
      <c r="AG5" s="7">
        <v>8.3797310087758223</v>
      </c>
      <c r="AH5" s="7">
        <v>20.060050972922664</v>
      </c>
      <c r="AI5" s="7">
        <v>47.782977905656033</v>
      </c>
      <c r="AJ5" s="7">
        <v>6.3624755794759329</v>
      </c>
      <c r="AK5" s="7">
        <v>32.633051879033324</v>
      </c>
      <c r="AL5" s="7">
        <v>5.5506851626175466</v>
      </c>
      <c r="AM5" s="7">
        <v>1.053271000414427</v>
      </c>
      <c r="AN5" s="7">
        <v>6.0674920187697587</v>
      </c>
      <c r="AO5" s="7">
        <v>6.2708562170922963</v>
      </c>
      <c r="AP5" s="7">
        <v>3.0359703363757964</v>
      </c>
      <c r="AQ5" s="7">
        <v>4.9176302523324233</v>
      </c>
      <c r="AR5" s="7">
        <v>0.38921070229500337</v>
      </c>
      <c r="AS5" s="7">
        <v>6.8481544357846689</v>
      </c>
      <c r="AT5" s="7">
        <v>1.9422827705798329</v>
      </c>
      <c r="AU5" s="7">
        <v>5.6663278380218083</v>
      </c>
      <c r="AV5" s="7">
        <v>5.6449492083392343</v>
      </c>
      <c r="AW5" s="7">
        <v>1.9068087444267925</v>
      </c>
      <c r="AY5" s="7">
        <f t="shared" si="1"/>
        <v>3.8963596359367338</v>
      </c>
      <c r="AZ5" s="7">
        <f t="shared" si="0"/>
        <v>0.55466238245002897</v>
      </c>
      <c r="BA5" s="7">
        <f t="shared" si="0"/>
        <v>2.1510304525012525</v>
      </c>
      <c r="BB5" s="7">
        <f t="shared" si="0"/>
        <v>33.235678247181355</v>
      </c>
      <c r="BC5" s="7">
        <f t="shared" si="0"/>
        <v>4.2407161446972781</v>
      </c>
      <c r="BD5" s="7">
        <f t="shared" si="0"/>
        <v>1.4813411552061431</v>
      </c>
      <c r="BE5" s="7">
        <f t="shared" si="0"/>
        <v>3.5461495184753535</v>
      </c>
      <c r="BF5" s="7">
        <f t="shared" si="0"/>
        <v>8.4469169255940884</v>
      </c>
      <c r="BG5" s="7">
        <f t="shared" si="0"/>
        <v>1.12473740684531</v>
      </c>
      <c r="BH5" s="7">
        <f t="shared" si="0"/>
        <v>5.7687630686192168</v>
      </c>
      <c r="BI5" s="7">
        <f t="shared" si="0"/>
        <v>0.98123177967960529</v>
      </c>
      <c r="BJ5" s="7">
        <f t="shared" si="0"/>
        <v>0.18619376670504506</v>
      </c>
      <c r="BK5" s="7">
        <f t="shared" si="0"/>
        <v>1.0725911878168377</v>
      </c>
      <c r="BL5" s="7">
        <f t="shared" si="0"/>
        <v>1.1085412387379459</v>
      </c>
      <c r="BM5" s="7">
        <f t="shared" si="0"/>
        <v>0.53668880308313227</v>
      </c>
      <c r="BN5" s="7">
        <f t="shared" si="0"/>
        <v>0.86932242469809229</v>
      </c>
      <c r="BO5" s="7">
        <f t="shared" si="0"/>
        <v>6.8803381725793852E-2</v>
      </c>
      <c r="BP5" s="7">
        <f t="shared" si="0"/>
        <v>1.2105941100390185</v>
      </c>
      <c r="BQ5" s="7">
        <f t="shared" si="0"/>
        <v>0.34335032951469879</v>
      </c>
      <c r="BR5" s="7">
        <f t="shared" si="0"/>
        <v>1.0016747096728325</v>
      </c>
      <c r="BS5" s="7">
        <f t="shared" si="0"/>
        <v>0.99789546616757629</v>
      </c>
      <c r="BT5" s="7">
        <f t="shared" si="0"/>
        <v>0.33707934840249781</v>
      </c>
    </row>
    <row r="6" spans="1:72" x14ac:dyDescent="0.15">
      <c r="A6" s="19" t="s">
        <v>96</v>
      </c>
      <c r="B6" s="5" t="s">
        <v>2</v>
      </c>
      <c r="C6" s="5">
        <v>25</v>
      </c>
      <c r="D6" s="5">
        <v>18</v>
      </c>
      <c r="E6" s="7">
        <v>163.20950246720921</v>
      </c>
      <c r="F6" s="7">
        <v>11.248348925265706</v>
      </c>
      <c r="G6" s="7">
        <v>82.407811587376187</v>
      </c>
      <c r="H6" s="7">
        <v>1002.8182787814911</v>
      </c>
      <c r="I6" s="7">
        <v>189.21675769837512</v>
      </c>
      <c r="J6" s="7">
        <v>43.922175801280098</v>
      </c>
      <c r="K6" s="7">
        <v>131.56846547191262</v>
      </c>
      <c r="L6" s="7">
        <v>267.30105589525817</v>
      </c>
      <c r="M6" s="7">
        <v>28.318347225689795</v>
      </c>
      <c r="N6" s="7">
        <v>106.94808283612005</v>
      </c>
      <c r="O6" s="7">
        <v>20.007813389315345</v>
      </c>
      <c r="P6" s="7">
        <v>2.5133927135572085</v>
      </c>
      <c r="Q6" s="7">
        <v>18.409169231645265</v>
      </c>
      <c r="R6" s="7">
        <v>16.221025477690294</v>
      </c>
      <c r="S6" s="7">
        <v>8.7426832819996658</v>
      </c>
      <c r="T6" s="7">
        <v>8.8833848306202583</v>
      </c>
      <c r="U6" s="7">
        <v>1.3270317161996348</v>
      </c>
      <c r="V6" s="7">
        <v>23.179989039211605</v>
      </c>
      <c r="W6" s="7">
        <v>10.992264765823219</v>
      </c>
      <c r="X6" s="7">
        <v>21.049739311100538</v>
      </c>
      <c r="Y6" s="7">
        <v>20.990310947160733</v>
      </c>
      <c r="Z6" s="7">
        <v>5.3352391760440261</v>
      </c>
      <c r="AB6" s="7">
        <v>20.668868429260161</v>
      </c>
      <c r="AC6" s="7">
        <v>1.9765201987983152</v>
      </c>
      <c r="AD6" s="7">
        <v>10.241652968310298</v>
      </c>
      <c r="AE6" s="7">
        <v>113.08236004242725</v>
      </c>
      <c r="AF6" s="7">
        <v>18.427948150271735</v>
      </c>
      <c r="AG6" s="7">
        <v>12.533261081401252</v>
      </c>
      <c r="AH6" s="7">
        <v>18.765314958214198</v>
      </c>
      <c r="AI6" s="7">
        <v>37.011851557975739</v>
      </c>
      <c r="AJ6" s="7">
        <v>4.4498181190897546</v>
      </c>
      <c r="AK6" s="7">
        <v>24.690468318632909</v>
      </c>
      <c r="AL6" s="7">
        <v>6.2964387935278205</v>
      </c>
      <c r="AM6" s="7">
        <v>0.9884832155422828</v>
      </c>
      <c r="AN6" s="7">
        <v>5.0151089147835624</v>
      </c>
      <c r="AO6" s="7">
        <v>5.3405265808586719</v>
      </c>
      <c r="AP6" s="7">
        <v>3.096052070708982</v>
      </c>
      <c r="AQ6" s="7">
        <v>2.598481930644196</v>
      </c>
      <c r="AR6" s="7">
        <v>0.4283189796336242</v>
      </c>
      <c r="AS6" s="7">
        <v>6.4745831414017383</v>
      </c>
      <c r="AT6" s="7">
        <v>1.663285109471115</v>
      </c>
      <c r="AU6" s="7">
        <v>3.5567898110239207</v>
      </c>
      <c r="AV6" s="7">
        <v>5.7554548747842063</v>
      </c>
      <c r="AW6" s="7">
        <v>2.117065823333538</v>
      </c>
      <c r="AY6" s="7">
        <f t="shared" si="1"/>
        <v>4.8716990085941356</v>
      </c>
      <c r="AZ6" s="7">
        <f t="shared" si="0"/>
        <v>0.46587027857415725</v>
      </c>
      <c r="BA6" s="7">
        <f t="shared" si="0"/>
        <v>2.4139807548171817</v>
      </c>
      <c r="BB6" s="7">
        <f t="shared" si="0"/>
        <v>26.653767872859667</v>
      </c>
      <c r="BC6" s="7">
        <f t="shared" si="0"/>
        <v>4.3435090334704132</v>
      </c>
      <c r="BD6" s="7">
        <f t="shared" si="0"/>
        <v>2.9541179670134223</v>
      </c>
      <c r="BE6" s="7">
        <f t="shared" si="0"/>
        <v>4.4230271526848721</v>
      </c>
      <c r="BF6" s="7">
        <f t="shared" si="0"/>
        <v>8.7237770736381766</v>
      </c>
      <c r="BG6" s="7">
        <f t="shared" si="0"/>
        <v>1.048832189018378</v>
      </c>
      <c r="BH6" s="7">
        <f t="shared" si="0"/>
        <v>5.819599192925649</v>
      </c>
      <c r="BI6" s="7">
        <f t="shared" si="0"/>
        <v>1.4840848560765221</v>
      </c>
      <c r="BJ6" s="7">
        <f t="shared" si="0"/>
        <v>0.23298772826634398</v>
      </c>
      <c r="BK6" s="7">
        <f t="shared" si="0"/>
        <v>1.1820725073441882</v>
      </c>
      <c r="BL6" s="7">
        <f t="shared" si="0"/>
        <v>1.2587741868107247</v>
      </c>
      <c r="BM6" s="7">
        <f t="shared" si="0"/>
        <v>0.7297464713683246</v>
      </c>
      <c r="BN6" s="7">
        <f t="shared" si="0"/>
        <v>0.61246806464974102</v>
      </c>
      <c r="BO6" s="7">
        <f t="shared" si="0"/>
        <v>0.10095575166994615</v>
      </c>
      <c r="BP6" s="7">
        <f t="shared" si="0"/>
        <v>1.5260738815470896</v>
      </c>
      <c r="BQ6" s="7">
        <f t="shared" si="0"/>
        <v>0.39204005998454483</v>
      </c>
      <c r="BR6" s="7">
        <f t="shared" si="0"/>
        <v>0.83834339821007775</v>
      </c>
      <c r="BS6" s="7">
        <f t="shared" si="0"/>
        <v>1.356573723591028</v>
      </c>
      <c r="BT6" s="7">
        <f t="shared" si="0"/>
        <v>0.49899719996580877</v>
      </c>
    </row>
    <row r="7" spans="1:72" x14ac:dyDescent="0.15">
      <c r="A7" s="19" t="s">
        <v>96</v>
      </c>
      <c r="B7" s="5" t="s">
        <v>3</v>
      </c>
      <c r="C7" s="5">
        <v>25</v>
      </c>
      <c r="D7" s="5">
        <v>60</v>
      </c>
      <c r="E7" s="7">
        <v>159.87959689681577</v>
      </c>
      <c r="F7" s="7">
        <v>10.270531610505484</v>
      </c>
      <c r="G7" s="7">
        <v>77.280657349146011</v>
      </c>
      <c r="H7" s="7">
        <v>957.90881252987776</v>
      </c>
      <c r="I7" s="7">
        <v>187.56433699346786</v>
      </c>
      <c r="J7" s="7">
        <v>39.458384221772235</v>
      </c>
      <c r="K7" s="7">
        <v>127.32138650615222</v>
      </c>
      <c r="L7" s="7">
        <v>258.11795207774389</v>
      </c>
      <c r="M7" s="7">
        <v>27.324961705136097</v>
      </c>
      <c r="N7" s="7">
        <v>102.95097928963101</v>
      </c>
      <c r="O7" s="7">
        <v>19.585027673569417</v>
      </c>
      <c r="P7" s="7">
        <v>2.4216555674692546</v>
      </c>
      <c r="Q7" s="7">
        <v>18.189707801816798</v>
      </c>
      <c r="R7" s="7">
        <v>15.290108446066878</v>
      </c>
      <c r="S7" s="7">
        <v>8.4428202592783084</v>
      </c>
      <c r="T7" s="7">
        <v>8.5405229924728641</v>
      </c>
      <c r="U7" s="7">
        <v>1.1854913025073388</v>
      </c>
      <c r="V7" s="7">
        <v>22.164146789483883</v>
      </c>
      <c r="W7" s="7">
        <v>11.062100062366776</v>
      </c>
      <c r="X7" s="7">
        <v>19.734332747656676</v>
      </c>
      <c r="Y7" s="7">
        <v>20.45285354698574</v>
      </c>
      <c r="Z7" s="7">
        <v>5.5181447475031797</v>
      </c>
      <c r="AB7" s="7">
        <v>25.767225139033059</v>
      </c>
      <c r="AC7" s="7">
        <v>2.7334441804834801</v>
      </c>
      <c r="AD7" s="7">
        <v>11.369128130747406</v>
      </c>
      <c r="AE7" s="7">
        <v>185.65473933761066</v>
      </c>
      <c r="AF7" s="7">
        <v>26.389983834315672</v>
      </c>
      <c r="AG7" s="7">
        <v>9.2981210233816274</v>
      </c>
      <c r="AH7" s="7">
        <v>20.152551375806084</v>
      </c>
      <c r="AI7" s="7">
        <v>46.813349522420985</v>
      </c>
      <c r="AJ7" s="7">
        <v>5.3115742711545533</v>
      </c>
      <c r="AK7" s="7">
        <v>21.705475262458222</v>
      </c>
      <c r="AL7" s="7">
        <v>7.4046405145199978</v>
      </c>
      <c r="AM7" s="7">
        <v>1.0633660324810166</v>
      </c>
      <c r="AN7" s="7">
        <v>6.5611224392434586</v>
      </c>
      <c r="AO7" s="7">
        <v>4.6417584287682443</v>
      </c>
      <c r="AP7" s="7">
        <v>3.8318789184625932</v>
      </c>
      <c r="AQ7" s="7">
        <v>4.0655361075317504</v>
      </c>
      <c r="AR7" s="7">
        <v>0.38266653428150094</v>
      </c>
      <c r="AS7" s="7">
        <v>6.9376875828785662</v>
      </c>
      <c r="AT7" s="7">
        <v>1.8610108321060563</v>
      </c>
      <c r="AU7" s="7">
        <v>12.1837454843053</v>
      </c>
      <c r="AV7" s="7">
        <v>5.327660199794499</v>
      </c>
      <c r="AW7" s="7">
        <v>1.7817874484974701</v>
      </c>
      <c r="AY7" s="7">
        <f t="shared" si="1"/>
        <v>3.3265344613817374</v>
      </c>
      <c r="AZ7" s="7">
        <f t="shared" si="0"/>
        <v>0.35288612629333665</v>
      </c>
      <c r="BA7" s="7">
        <f t="shared" si="0"/>
        <v>1.4677481303760986</v>
      </c>
      <c r="BB7" s="7">
        <f t="shared" si="0"/>
        <v>23.967923786634834</v>
      </c>
      <c r="BC7" s="7">
        <f t="shared" si="0"/>
        <v>3.406932263232918</v>
      </c>
      <c r="BD7" s="7">
        <f t="shared" si="0"/>
        <v>1.2003822624859368</v>
      </c>
      <c r="BE7" s="7">
        <f t="shared" si="0"/>
        <v>2.6016831954028774</v>
      </c>
      <c r="BF7" s="7">
        <f t="shared" si="0"/>
        <v>6.043577436017447</v>
      </c>
      <c r="BG7" s="7">
        <f t="shared" si="0"/>
        <v>0.68572128981084612</v>
      </c>
      <c r="BH7" s="7">
        <f t="shared" si="0"/>
        <v>2.8021648071005916</v>
      </c>
      <c r="BI7" s="7">
        <f t="shared" si="0"/>
        <v>0.95593497991295562</v>
      </c>
      <c r="BJ7" s="7">
        <f t="shared" si="0"/>
        <v>0.13727996449072108</v>
      </c>
      <c r="BK7" s="7">
        <f t="shared" si="0"/>
        <v>0.84703726465392326</v>
      </c>
      <c r="BL7" s="7">
        <f t="shared" si="0"/>
        <v>0.59924843639124381</v>
      </c>
      <c r="BM7" s="7">
        <f t="shared" si="0"/>
        <v>0.49469344119629705</v>
      </c>
      <c r="BN7" s="7">
        <f t="shared" si="0"/>
        <v>0.52485845459584646</v>
      </c>
      <c r="BO7" s="7">
        <f t="shared" si="0"/>
        <v>4.9402037147438758E-2</v>
      </c>
      <c r="BP7" s="7">
        <f t="shared" si="0"/>
        <v>0.89565161565595586</v>
      </c>
      <c r="BQ7" s="7">
        <f t="shared" si="0"/>
        <v>0.24025546532861211</v>
      </c>
      <c r="BR7" s="7">
        <f t="shared" si="0"/>
        <v>1.5729147785048081</v>
      </c>
      <c r="BS7" s="7">
        <f t="shared" si="0"/>
        <v>0.68779797426853906</v>
      </c>
      <c r="BT7" s="7">
        <f t="shared" si="0"/>
        <v>0.2300277704837369</v>
      </c>
    </row>
    <row r="8" spans="1:72" x14ac:dyDescent="0.15">
      <c r="A8" s="19" t="s">
        <v>96</v>
      </c>
      <c r="B8" s="5" t="s">
        <v>6</v>
      </c>
      <c r="C8" s="5">
        <v>25</v>
      </c>
      <c r="D8" s="5">
        <v>60</v>
      </c>
      <c r="E8" s="7">
        <v>162.52056942707</v>
      </c>
      <c r="F8" s="7">
        <v>10.82110421038686</v>
      </c>
      <c r="G8" s="7">
        <v>77.596911590112938</v>
      </c>
      <c r="H8" s="7">
        <v>955.19665109635764</v>
      </c>
      <c r="I8" s="7">
        <v>185.97462122845891</v>
      </c>
      <c r="J8" s="7">
        <v>41.096053587677048</v>
      </c>
      <c r="K8" s="7">
        <v>125.94796231846905</v>
      </c>
      <c r="L8" s="7">
        <v>251.74565376567531</v>
      </c>
      <c r="M8" s="7">
        <v>27.421863987975939</v>
      </c>
      <c r="N8" s="7">
        <v>100.34447978144156</v>
      </c>
      <c r="O8" s="7">
        <v>18.967408102750738</v>
      </c>
      <c r="P8" s="7">
        <v>2.3143214773133147</v>
      </c>
      <c r="Q8" s="7">
        <v>17.793759519141425</v>
      </c>
      <c r="R8" s="7">
        <v>14.792162049639716</v>
      </c>
      <c r="S8" s="7">
        <v>8.5080262222065688</v>
      </c>
      <c r="T8" s="7">
        <v>7.8414691134352825</v>
      </c>
      <c r="U8" s="7">
        <v>1.177596812016442</v>
      </c>
      <c r="V8" s="7">
        <v>21.125688125511275</v>
      </c>
      <c r="W8" s="7">
        <v>10.86227628387692</v>
      </c>
      <c r="X8" s="7">
        <v>21.783944472751994</v>
      </c>
      <c r="Y8" s="7">
        <v>20.293235726822012</v>
      </c>
      <c r="Z8" s="7">
        <v>5.5227253931791074</v>
      </c>
      <c r="AB8" s="7">
        <v>28.885967606414518</v>
      </c>
      <c r="AC8" s="7">
        <v>2.4606938187936653</v>
      </c>
      <c r="AD8" s="7">
        <v>11.455072766830712</v>
      </c>
      <c r="AE8" s="7">
        <v>170.79911971440703</v>
      </c>
      <c r="AF8" s="7">
        <v>20.804208033420064</v>
      </c>
      <c r="AG8" s="7">
        <v>11.343657771265651</v>
      </c>
      <c r="AH8" s="7">
        <v>16.327535768072096</v>
      </c>
      <c r="AI8" s="7">
        <v>37.023819520084658</v>
      </c>
      <c r="AJ8" s="7">
        <v>4.7189120227665429</v>
      </c>
      <c r="AK8" s="7">
        <v>23.696961712597634</v>
      </c>
      <c r="AL8" s="7">
        <v>7.4373385440183046</v>
      </c>
      <c r="AM8" s="7">
        <v>1.3375171061120097</v>
      </c>
      <c r="AN8" s="7">
        <v>6.8525194984041189</v>
      </c>
      <c r="AO8" s="7">
        <v>4.4461501307828124</v>
      </c>
      <c r="AP8" s="7">
        <v>2.898167043373153</v>
      </c>
      <c r="AQ8" s="7">
        <v>3.5903464909774025</v>
      </c>
      <c r="AR8" s="7">
        <v>0.50132499972713185</v>
      </c>
      <c r="AS8" s="7">
        <v>5.8983277242083565</v>
      </c>
      <c r="AT8" s="7">
        <v>1.2538436090791958</v>
      </c>
      <c r="AU8" s="7">
        <v>7.642624323837854</v>
      </c>
      <c r="AV8" s="7">
        <v>4.1158705170052254</v>
      </c>
      <c r="AW8" s="7">
        <v>1.725967492236729</v>
      </c>
      <c r="AY8" s="7">
        <f t="shared" si="1"/>
        <v>3.7291623826243447</v>
      </c>
      <c r="AZ8" s="7">
        <f t="shared" si="0"/>
        <v>0.3176742060101132</v>
      </c>
      <c r="BA8" s="7">
        <f t="shared" si="0"/>
        <v>1.4788435351843154</v>
      </c>
      <c r="BB8" s="7">
        <f t="shared" si="0"/>
        <v>22.050071540026178</v>
      </c>
      <c r="BC8" s="7">
        <f t="shared" si="0"/>
        <v>2.6858117081490152</v>
      </c>
      <c r="BD8" s="7">
        <f t="shared" si="0"/>
        <v>1.4644599211062737</v>
      </c>
      <c r="BE8" s="7">
        <f t="shared" si="0"/>
        <v>2.1078758038116385</v>
      </c>
      <c r="BF8" s="7">
        <f t="shared" si="0"/>
        <v>4.7797545471425646</v>
      </c>
      <c r="BG8" s="7">
        <f t="shared" si="0"/>
        <v>0.60920892254642578</v>
      </c>
      <c r="BH8" s="7">
        <f t="shared" si="0"/>
        <v>3.0592646022868473</v>
      </c>
      <c r="BI8" s="7">
        <f t="shared" si="0"/>
        <v>0.96015627736964704</v>
      </c>
      <c r="BJ8" s="7">
        <f t="shared" si="0"/>
        <v>0.17267271590797839</v>
      </c>
      <c r="BK8" s="7">
        <f t="shared" si="0"/>
        <v>0.88465646322935843</v>
      </c>
      <c r="BL8" s="7">
        <f t="shared" si="0"/>
        <v>0.57399551370865864</v>
      </c>
      <c r="BM8" s="7">
        <f t="shared" si="0"/>
        <v>0.37415175645038035</v>
      </c>
      <c r="BN8" s="7">
        <f t="shared" si="0"/>
        <v>0.46351173888899055</v>
      </c>
      <c r="BO8" s="7">
        <f t="shared" si="0"/>
        <v>6.4720779166020648E-2</v>
      </c>
      <c r="BP8" s="7">
        <f t="shared" si="0"/>
        <v>0.76147083487774858</v>
      </c>
      <c r="BQ8" s="7">
        <f t="shared" si="0"/>
        <v>0.16187051389041093</v>
      </c>
      <c r="BR8" s="7">
        <f t="shared" si="0"/>
        <v>0.98665855758479093</v>
      </c>
      <c r="BS8" s="7">
        <f t="shared" si="0"/>
        <v>0.53135659891691156</v>
      </c>
      <c r="BT8" s="7">
        <f t="shared" si="0"/>
        <v>0.22282144511760768</v>
      </c>
    </row>
    <row r="9" spans="1:72" x14ac:dyDescent="0.15">
      <c r="A9" s="19" t="s">
        <v>96</v>
      </c>
      <c r="B9" s="5" t="s">
        <v>7</v>
      </c>
      <c r="C9" s="5">
        <v>25</v>
      </c>
      <c r="D9" s="5">
        <v>54</v>
      </c>
      <c r="E9" s="7">
        <v>159.27839661659016</v>
      </c>
      <c r="F9" s="7">
        <v>10.478235136822093</v>
      </c>
      <c r="G9" s="7">
        <v>77.936567932436716</v>
      </c>
      <c r="H9" s="7">
        <v>952.6991771780971</v>
      </c>
      <c r="I9" s="7">
        <v>185.60508814059719</v>
      </c>
      <c r="J9" s="7">
        <v>40.394487273673022</v>
      </c>
      <c r="K9" s="7">
        <v>126.00206666678818</v>
      </c>
      <c r="L9" s="7">
        <v>255.52122943832714</v>
      </c>
      <c r="M9" s="7">
        <v>27.102517337134529</v>
      </c>
      <c r="N9" s="7">
        <v>104.84567689581124</v>
      </c>
      <c r="O9" s="7">
        <v>19.834748887073356</v>
      </c>
      <c r="P9" s="7">
        <v>2.283871661331188</v>
      </c>
      <c r="Q9" s="7">
        <v>18.136665349122637</v>
      </c>
      <c r="R9" s="7">
        <v>15.199473177549457</v>
      </c>
      <c r="S9" s="7">
        <v>8.5725909151479947</v>
      </c>
      <c r="T9" s="7">
        <v>8.2034165125831109</v>
      </c>
      <c r="U9" s="7">
        <v>1.2221821097864483</v>
      </c>
      <c r="V9" s="7">
        <v>21.551260177787324</v>
      </c>
      <c r="W9" s="7">
        <v>10.845186742871768</v>
      </c>
      <c r="X9" s="7">
        <v>20.135580492172874</v>
      </c>
      <c r="Y9" s="7">
        <v>19.669722964648848</v>
      </c>
      <c r="Z9" s="7">
        <v>5.5424717572668971</v>
      </c>
      <c r="AB9" s="7">
        <v>26.02591948858354</v>
      </c>
      <c r="AC9" s="7">
        <v>2.6076258062718964</v>
      </c>
      <c r="AD9" s="7">
        <v>10.237599754784915</v>
      </c>
      <c r="AE9" s="7">
        <v>156.69724230074326</v>
      </c>
      <c r="AF9" s="7">
        <v>19.076085085835125</v>
      </c>
      <c r="AG9" s="7">
        <v>7.2546552870528771</v>
      </c>
      <c r="AH9" s="7">
        <v>18.254392663570595</v>
      </c>
      <c r="AI9" s="7">
        <v>40.888252343336482</v>
      </c>
      <c r="AJ9" s="7">
        <v>4.3757397120124386</v>
      </c>
      <c r="AK9" s="7">
        <v>21.526632006709672</v>
      </c>
      <c r="AL9" s="7">
        <v>7.1744002082944904</v>
      </c>
      <c r="AM9" s="7">
        <v>0.89765264402459433</v>
      </c>
      <c r="AN9" s="7">
        <v>6.8020485210796373</v>
      </c>
      <c r="AO9" s="7">
        <v>4.3074724517844043</v>
      </c>
      <c r="AP9" s="7">
        <v>2.8372228600779943</v>
      </c>
      <c r="AQ9" s="7">
        <v>3.372382084886048</v>
      </c>
      <c r="AR9" s="7">
        <v>0.40420460882290427</v>
      </c>
      <c r="AS9" s="7">
        <v>6.5530133455969226</v>
      </c>
      <c r="AT9" s="7">
        <v>1.45313667273682</v>
      </c>
      <c r="AU9" s="7">
        <v>5.0143165166185248</v>
      </c>
      <c r="AV9" s="7">
        <v>4.4538016913182501</v>
      </c>
      <c r="AW9" s="7">
        <v>1.7784629547438673</v>
      </c>
      <c r="AY9" s="7">
        <f t="shared" si="1"/>
        <v>3.5416790463214554</v>
      </c>
      <c r="AZ9" s="7">
        <f t="shared" si="0"/>
        <v>0.35485292585998474</v>
      </c>
      <c r="BA9" s="7">
        <f t="shared" si="0"/>
        <v>1.3931608661147348</v>
      </c>
      <c r="BB9" s="7">
        <f t="shared" si="0"/>
        <v>21.323793763226718</v>
      </c>
      <c r="BC9" s="7">
        <f t="shared" si="0"/>
        <v>2.5959263750117945</v>
      </c>
      <c r="BD9" s="7">
        <f t="shared" si="0"/>
        <v>0.9872335396146541</v>
      </c>
      <c r="BE9" s="7">
        <f t="shared" si="0"/>
        <v>2.4841081994529262</v>
      </c>
      <c r="BF9" s="7">
        <f t="shared" si="0"/>
        <v>5.5641863730740528</v>
      </c>
      <c r="BG9" s="7">
        <f t="shared" si="0"/>
        <v>0.59546275231463808</v>
      </c>
      <c r="BH9" s="7">
        <f t="shared" si="0"/>
        <v>2.9294035720613003</v>
      </c>
      <c r="BI9" s="7">
        <f t="shared" si="0"/>
        <v>0.97631220671326946</v>
      </c>
      <c r="BJ9" s="7">
        <f t="shared" si="0"/>
        <v>0.12215505245113574</v>
      </c>
      <c r="BK9" s="7">
        <f t="shared" si="0"/>
        <v>0.92564156012766985</v>
      </c>
      <c r="BL9" s="7">
        <f t="shared" si="0"/>
        <v>0.58617275488705589</v>
      </c>
      <c r="BM9" s="7">
        <f t="shared" si="0"/>
        <v>0.38609712743061103</v>
      </c>
      <c r="BN9" s="7">
        <f t="shared" si="0"/>
        <v>0.45892307364856239</v>
      </c>
      <c r="BO9" s="7">
        <f t="shared" si="0"/>
        <v>5.5005280183188378E-2</v>
      </c>
      <c r="BP9" s="7">
        <f t="shared" si="0"/>
        <v>0.89175216524227441</v>
      </c>
      <c r="BQ9" s="7">
        <f t="shared" si="0"/>
        <v>0.19774685415171758</v>
      </c>
      <c r="BR9" s="7">
        <f t="shared" si="0"/>
        <v>0.68236204858474181</v>
      </c>
      <c r="BS9" s="7">
        <f t="shared" si="0"/>
        <v>0.60608564218191241</v>
      </c>
      <c r="BT9" s="7">
        <f t="shared" si="0"/>
        <v>0.24201815364249812</v>
      </c>
    </row>
    <row r="10" spans="1:72" x14ac:dyDescent="0.15">
      <c r="A10" s="19" t="s">
        <v>96</v>
      </c>
      <c r="B10" s="5" t="s">
        <v>8</v>
      </c>
      <c r="C10" s="5">
        <v>25</v>
      </c>
      <c r="D10" s="5">
        <v>69</v>
      </c>
      <c r="E10" s="7">
        <v>157.45134626862549</v>
      </c>
      <c r="F10" s="7">
        <v>10.373043250543477</v>
      </c>
      <c r="G10" s="7">
        <v>77.624159749043571</v>
      </c>
      <c r="H10" s="7">
        <v>959.60267105476453</v>
      </c>
      <c r="I10" s="7">
        <v>188.69807009203294</v>
      </c>
      <c r="J10" s="7">
        <v>41.13815571106224</v>
      </c>
      <c r="K10" s="7">
        <v>128.02522138710313</v>
      </c>
      <c r="L10" s="7">
        <v>254.54631104935447</v>
      </c>
      <c r="M10" s="7">
        <v>27.682943011009854</v>
      </c>
      <c r="N10" s="7">
        <v>102.6480185449975</v>
      </c>
      <c r="O10" s="7">
        <v>19.922185754457509</v>
      </c>
      <c r="P10" s="7">
        <v>2.4172964514227524</v>
      </c>
      <c r="Q10" s="7">
        <v>18.299905203911877</v>
      </c>
      <c r="R10" s="7">
        <v>15.706309254934562</v>
      </c>
      <c r="S10" s="7">
        <v>8.3504163980955308</v>
      </c>
      <c r="T10" s="7">
        <v>7.8422366646397617</v>
      </c>
      <c r="U10" s="7">
        <v>1.2381296065109659</v>
      </c>
      <c r="V10" s="7">
        <v>21.947517592224866</v>
      </c>
      <c r="W10" s="7">
        <v>11.029023003516231</v>
      </c>
      <c r="X10" s="7">
        <v>19.292015026494823</v>
      </c>
      <c r="Y10" s="7">
        <v>20.578332664105641</v>
      </c>
      <c r="Z10" s="7">
        <v>5.6048995220170488</v>
      </c>
      <c r="AB10" s="7">
        <v>23.252889019582639</v>
      </c>
      <c r="AC10" s="7">
        <v>2.2589611776794323</v>
      </c>
      <c r="AD10" s="7">
        <v>10.044308155685286</v>
      </c>
      <c r="AE10" s="7">
        <v>157.45024088855422</v>
      </c>
      <c r="AF10" s="7">
        <v>19.095591313282497</v>
      </c>
      <c r="AG10" s="7">
        <v>10.879963423877069</v>
      </c>
      <c r="AH10" s="7">
        <v>16.793827802706044</v>
      </c>
      <c r="AI10" s="7">
        <v>33.969342509053064</v>
      </c>
      <c r="AJ10" s="7">
        <v>4.315064112817387</v>
      </c>
      <c r="AK10" s="7">
        <v>21.056303075240926</v>
      </c>
      <c r="AL10" s="7">
        <v>6.215989698863714</v>
      </c>
      <c r="AM10" s="7">
        <v>1.2434084466078108</v>
      </c>
      <c r="AN10" s="7">
        <v>6.5049265477164218</v>
      </c>
      <c r="AO10" s="7">
        <v>4.6388109255323693</v>
      </c>
      <c r="AP10" s="7">
        <v>3.096243643887739</v>
      </c>
      <c r="AQ10" s="7">
        <v>3.5366372586193493</v>
      </c>
      <c r="AR10" s="7">
        <v>0.50075184350201829</v>
      </c>
      <c r="AS10" s="7">
        <v>5.7796123532086163</v>
      </c>
      <c r="AT10" s="7">
        <v>1.3767891056534003</v>
      </c>
      <c r="AU10" s="7">
        <v>4.3826406957084538</v>
      </c>
      <c r="AV10" s="7">
        <v>4.3985101104256747</v>
      </c>
      <c r="AW10" s="7">
        <v>1.3630990576144462</v>
      </c>
      <c r="AY10" s="7">
        <f t="shared" si="1"/>
        <v>2.7993188813311716</v>
      </c>
      <c r="AZ10" s="7">
        <f t="shared" si="0"/>
        <v>0.27194696846257232</v>
      </c>
      <c r="BA10" s="7">
        <f t="shared" si="0"/>
        <v>1.2091926059785223</v>
      </c>
      <c r="BB10" s="7">
        <f t="shared" si="0"/>
        <v>18.95478156792846</v>
      </c>
      <c r="BC10" s="7">
        <f t="shared" si="0"/>
        <v>2.2988390504267171</v>
      </c>
      <c r="BD10" s="7">
        <f t="shared" si="0"/>
        <v>1.3097936783254072</v>
      </c>
      <c r="BE10" s="7">
        <f t="shared" si="0"/>
        <v>2.021739286604276</v>
      </c>
      <c r="BF10" s="7">
        <f t="shared" si="0"/>
        <v>4.0894282767150365</v>
      </c>
      <c r="BG10" s="7">
        <f t="shared" si="0"/>
        <v>0.51947267434130895</v>
      </c>
      <c r="BH10" s="7">
        <f t="shared" si="0"/>
        <v>2.5348810085453843</v>
      </c>
      <c r="BI10" s="7">
        <f t="shared" si="0"/>
        <v>0.74831722267006184</v>
      </c>
      <c r="BJ10" s="7">
        <f t="shared" si="0"/>
        <v>0.14968878657893242</v>
      </c>
      <c r="BK10" s="7">
        <f t="shared" si="0"/>
        <v>0.78310113170710893</v>
      </c>
      <c r="BL10" s="7">
        <f t="shared" si="0"/>
        <v>0.55844721057380087</v>
      </c>
      <c r="BM10" s="7">
        <f t="shared" si="0"/>
        <v>0.37274393243081605</v>
      </c>
      <c r="BN10" s="7">
        <f t="shared" si="0"/>
        <v>0.42576109343380653</v>
      </c>
      <c r="BO10" s="7">
        <f t="shared" si="0"/>
        <v>6.0283437864262067E-2</v>
      </c>
      <c r="BP10" s="7">
        <f t="shared" si="0"/>
        <v>0.6957835636460693</v>
      </c>
      <c r="BQ10" s="7">
        <f t="shared" si="0"/>
        <v>0.16574593100327781</v>
      </c>
      <c r="BR10" s="7">
        <f t="shared" si="0"/>
        <v>0.52760793892127122</v>
      </c>
      <c r="BS10" s="7">
        <f t="shared" si="0"/>
        <v>0.52951839194997574</v>
      </c>
      <c r="BT10" s="7">
        <f t="shared" si="0"/>
        <v>0.16409784289132318</v>
      </c>
    </row>
    <row r="11" spans="1:72" x14ac:dyDescent="0.15">
      <c r="A11" s="19" t="s">
        <v>96</v>
      </c>
      <c r="B11" s="5" t="s">
        <v>9</v>
      </c>
      <c r="C11" s="5">
        <v>25</v>
      </c>
      <c r="D11" s="5">
        <v>62</v>
      </c>
      <c r="E11" s="7">
        <v>159.51088547991625</v>
      </c>
      <c r="F11" s="7">
        <v>10.143124139630546</v>
      </c>
      <c r="G11" s="7">
        <v>76.6998477949858</v>
      </c>
      <c r="H11" s="7">
        <v>949.03537215041138</v>
      </c>
      <c r="I11" s="7">
        <v>186.85690280180151</v>
      </c>
      <c r="J11" s="7">
        <v>41.469852309204647</v>
      </c>
      <c r="K11" s="7">
        <v>125.22518856497553</v>
      </c>
      <c r="L11" s="7">
        <v>252.91063673843729</v>
      </c>
      <c r="M11" s="7">
        <v>27.490434556300031</v>
      </c>
      <c r="N11" s="7">
        <v>101.68663524229108</v>
      </c>
      <c r="O11" s="7">
        <v>18.80422829581871</v>
      </c>
      <c r="P11" s="7">
        <v>2.5119242587025088</v>
      </c>
      <c r="Q11" s="7">
        <v>18.451802920402208</v>
      </c>
      <c r="R11" s="7">
        <v>14.614830254110778</v>
      </c>
      <c r="S11" s="7">
        <v>8.4099007856914731</v>
      </c>
      <c r="T11" s="7">
        <v>7.9788459786235881</v>
      </c>
      <c r="U11" s="7">
        <v>1.1585844840233881</v>
      </c>
      <c r="V11" s="7">
        <v>20.961987348484005</v>
      </c>
      <c r="W11" s="7">
        <v>10.772978317943865</v>
      </c>
      <c r="X11" s="7">
        <v>19.252316885947508</v>
      </c>
      <c r="Y11" s="7">
        <v>20.024289861149818</v>
      </c>
      <c r="Z11" s="7">
        <v>5.4950936279696423</v>
      </c>
      <c r="AB11" s="7">
        <v>25.947435105899707</v>
      </c>
      <c r="AC11" s="7">
        <v>2.2952665931791665</v>
      </c>
      <c r="AD11" s="7">
        <v>11.068417997889215</v>
      </c>
      <c r="AE11" s="7">
        <v>145.02277761665474</v>
      </c>
      <c r="AF11" s="7">
        <v>20.076410557580232</v>
      </c>
      <c r="AG11" s="7">
        <v>9.5556468312110479</v>
      </c>
      <c r="AH11" s="7">
        <v>16.557612011581643</v>
      </c>
      <c r="AI11" s="7">
        <v>36.833782301188407</v>
      </c>
      <c r="AJ11" s="7">
        <v>4.1689756407667451</v>
      </c>
      <c r="AK11" s="7">
        <v>20.757810184613337</v>
      </c>
      <c r="AL11" s="7">
        <v>7.3217327913491097</v>
      </c>
      <c r="AM11" s="7">
        <v>1.2097386092913187</v>
      </c>
      <c r="AN11" s="7">
        <v>6.2548086415800901</v>
      </c>
      <c r="AO11" s="7">
        <v>4.6602975248368184</v>
      </c>
      <c r="AP11" s="7">
        <v>2.7909473616447666</v>
      </c>
      <c r="AQ11" s="7">
        <v>3.2054258260070085</v>
      </c>
      <c r="AR11" s="7">
        <v>0.40584589148386807</v>
      </c>
      <c r="AS11" s="7">
        <v>7.1920514606613386</v>
      </c>
      <c r="AT11" s="7">
        <v>1.5111953708944093</v>
      </c>
      <c r="AU11" s="7">
        <v>5.0025425385474804</v>
      </c>
      <c r="AV11" s="7">
        <v>4.2837409173691681</v>
      </c>
      <c r="AW11" s="7">
        <v>1.7867783538555162</v>
      </c>
      <c r="AY11" s="7">
        <f t="shared" si="1"/>
        <v>3.2953275537784643</v>
      </c>
      <c r="AZ11" s="7">
        <f t="shared" si="0"/>
        <v>0.29149914883304873</v>
      </c>
      <c r="BA11" s="7">
        <f t="shared" si="0"/>
        <v>1.4056904914231245</v>
      </c>
      <c r="BB11" s="7">
        <f t="shared" si="0"/>
        <v>18.417911175235535</v>
      </c>
      <c r="BC11" s="7">
        <f t="shared" si="0"/>
        <v>2.5497066905206549</v>
      </c>
      <c r="BD11" s="7">
        <f t="shared" si="0"/>
        <v>1.213568361132771</v>
      </c>
      <c r="BE11" s="7">
        <f t="shared" si="0"/>
        <v>2.1028188282907485</v>
      </c>
      <c r="BF11" s="7">
        <f t="shared" si="0"/>
        <v>4.6778950301482967</v>
      </c>
      <c r="BG11" s="7">
        <f t="shared" si="0"/>
        <v>0.52946043583807723</v>
      </c>
      <c r="BH11" s="7">
        <f t="shared" si="0"/>
        <v>2.6362445296917416</v>
      </c>
      <c r="BI11" s="7">
        <f t="shared" si="0"/>
        <v>0.92986099436279623</v>
      </c>
      <c r="BJ11" s="7">
        <f t="shared" si="0"/>
        <v>0.15363695701703131</v>
      </c>
      <c r="BK11" s="7">
        <f t="shared" si="0"/>
        <v>0.79436149184256044</v>
      </c>
      <c r="BL11" s="7">
        <f t="shared" si="0"/>
        <v>0.59185837751294934</v>
      </c>
      <c r="BM11" s="7">
        <f t="shared" si="0"/>
        <v>0.35445066937973196</v>
      </c>
      <c r="BN11" s="7">
        <f t="shared" si="0"/>
        <v>0.40708948699258063</v>
      </c>
      <c r="BO11" s="7">
        <f t="shared" si="0"/>
        <v>5.1542479760956779E-2</v>
      </c>
      <c r="BP11" s="7">
        <f t="shared" si="0"/>
        <v>0.91339144889589563</v>
      </c>
      <c r="BQ11" s="7">
        <f t="shared" si="0"/>
        <v>0.19192200402568996</v>
      </c>
      <c r="BR11" s="7">
        <f t="shared" si="0"/>
        <v>0.63532353771938543</v>
      </c>
      <c r="BS11" s="7">
        <f t="shared" si="0"/>
        <v>0.54403564054179687</v>
      </c>
      <c r="BT11" s="7">
        <f t="shared" si="0"/>
        <v>0.22692107786084187</v>
      </c>
    </row>
    <row r="12" spans="1:72" x14ac:dyDescent="0.15">
      <c r="A12" s="19" t="s">
        <v>96</v>
      </c>
      <c r="B12" s="5" t="s">
        <v>41</v>
      </c>
      <c r="C12" s="5">
        <v>25</v>
      </c>
      <c r="D12" s="5">
        <v>20</v>
      </c>
      <c r="E12" s="7">
        <v>157.53602584368952</v>
      </c>
      <c r="F12" s="7">
        <v>10.585307448716296</v>
      </c>
      <c r="G12" s="7">
        <v>78.33673052298991</v>
      </c>
      <c r="H12" s="7">
        <v>979.54601501677439</v>
      </c>
      <c r="I12" s="7">
        <v>183.94400856569982</v>
      </c>
      <c r="J12" s="7">
        <v>41.009770287692376</v>
      </c>
      <c r="K12" s="7">
        <v>124.26205195776211</v>
      </c>
      <c r="L12" s="7">
        <v>243.63104493913599</v>
      </c>
      <c r="M12" s="7">
        <v>27.325952538792855</v>
      </c>
      <c r="N12" s="7">
        <v>101.55177835643903</v>
      </c>
      <c r="O12" s="7">
        <v>18.419709257234015</v>
      </c>
      <c r="P12" s="7">
        <v>2.4354266444826216</v>
      </c>
      <c r="Q12" s="7">
        <v>18.231666985594536</v>
      </c>
      <c r="R12" s="7">
        <v>14.287470041561953</v>
      </c>
      <c r="S12" s="7">
        <v>7.975871303420905</v>
      </c>
      <c r="T12" s="7">
        <v>8.4147876609961685</v>
      </c>
      <c r="U12" s="7">
        <v>1.1143941841481093</v>
      </c>
      <c r="V12" s="7">
        <v>21.080187876137</v>
      </c>
      <c r="W12" s="7">
        <v>10.329636191313496</v>
      </c>
      <c r="X12" s="7">
        <v>17.962855394351585</v>
      </c>
      <c r="Y12" s="7">
        <v>19.283455682660808</v>
      </c>
      <c r="Z12" s="7">
        <v>5.0495591129214823</v>
      </c>
      <c r="AB12" s="7">
        <v>30.252309143235536</v>
      </c>
      <c r="AC12" s="7">
        <v>2.8434478479961451</v>
      </c>
      <c r="AD12" s="7">
        <v>10.791223120410766</v>
      </c>
      <c r="AE12" s="7">
        <v>147.85734377055849</v>
      </c>
      <c r="AF12" s="7">
        <v>26.853654368143843</v>
      </c>
      <c r="AG12" s="7">
        <v>8.4689924786509891</v>
      </c>
      <c r="AH12" s="7">
        <v>20.006793148800178</v>
      </c>
      <c r="AI12" s="7">
        <v>44.25683720670164</v>
      </c>
      <c r="AJ12" s="7">
        <v>6.5439727362167375</v>
      </c>
      <c r="AK12" s="7">
        <v>23.541805248116052</v>
      </c>
      <c r="AL12" s="7">
        <v>6.1218809219885744</v>
      </c>
      <c r="AM12" s="7">
        <v>1.1435860492741787</v>
      </c>
      <c r="AN12" s="7">
        <v>7.6986791483454438</v>
      </c>
      <c r="AO12" s="7">
        <v>4.8464463844350485</v>
      </c>
      <c r="AP12" s="7">
        <v>3.0529480140166916</v>
      </c>
      <c r="AQ12" s="7">
        <v>4.1255565718900682</v>
      </c>
      <c r="AR12" s="7">
        <v>0.48712882009486419</v>
      </c>
      <c r="AS12" s="7">
        <v>5.3084450723225585</v>
      </c>
      <c r="AT12" s="7">
        <v>3.0693349507984613</v>
      </c>
      <c r="AU12" s="7">
        <v>4.6771139096986944</v>
      </c>
      <c r="AV12" s="7">
        <v>5.3716360605639251</v>
      </c>
      <c r="AW12" s="7">
        <v>1.9659871282100427</v>
      </c>
      <c r="AY12" s="7">
        <f t="shared" si="1"/>
        <v>6.7646219720613079</v>
      </c>
      <c r="AZ12" s="7">
        <f t="shared" si="0"/>
        <v>0.63581426785948691</v>
      </c>
      <c r="BA12" s="7">
        <f t="shared" si="0"/>
        <v>2.4129908457605871</v>
      </c>
      <c r="BB12" s="7">
        <f t="shared" si="0"/>
        <v>33.061907164352384</v>
      </c>
      <c r="BC12" s="7">
        <f t="shared" si="0"/>
        <v>6.0046596611453795</v>
      </c>
      <c r="BD12" s="7">
        <f t="shared" si="0"/>
        <v>1.8937242883198047</v>
      </c>
      <c r="BE12" s="7">
        <f t="shared" si="0"/>
        <v>4.4736549492494264</v>
      </c>
      <c r="BF12" s="7">
        <f t="shared" si="0"/>
        <v>9.8961296463326764</v>
      </c>
      <c r="BG12" s="7">
        <f t="shared" si="0"/>
        <v>1.4632767881085924</v>
      </c>
      <c r="BH12" s="7">
        <f t="shared" si="0"/>
        <v>5.2641076847848796</v>
      </c>
      <c r="BI12" s="7">
        <f t="shared" si="0"/>
        <v>1.3688941891725539</v>
      </c>
      <c r="BJ12" s="7">
        <f t="shared" si="0"/>
        <v>0.25571361442974877</v>
      </c>
      <c r="BK12" s="7">
        <f t="shared" si="0"/>
        <v>1.7214769912660599</v>
      </c>
      <c r="BL12" s="7">
        <f t="shared" si="0"/>
        <v>1.0836983564904847</v>
      </c>
      <c r="BM12" s="7">
        <f t="shared" si="0"/>
        <v>0.68265992911143025</v>
      </c>
      <c r="BN12" s="7">
        <f t="shared" si="0"/>
        <v>0.92250249397671902</v>
      </c>
      <c r="BO12" s="7">
        <f t="shared" si="0"/>
        <v>0.10892531555313818</v>
      </c>
      <c r="BP12" s="7">
        <f t="shared" si="0"/>
        <v>1.1870044036537029</v>
      </c>
      <c r="BQ12" s="7">
        <f t="shared" si="0"/>
        <v>0.68632415957013315</v>
      </c>
      <c r="BR12" s="7">
        <f t="shared" si="0"/>
        <v>1.0458344640596093</v>
      </c>
      <c r="BS12" s="7">
        <f t="shared" si="0"/>
        <v>1.2011343381810113</v>
      </c>
      <c r="BT12" s="7">
        <f t="shared" si="0"/>
        <v>0.43960808615672498</v>
      </c>
    </row>
    <row r="13" spans="1:72" x14ac:dyDescent="0.15">
      <c r="A13" s="19" t="s">
        <v>96</v>
      </c>
      <c r="B13" s="5" t="s">
        <v>42</v>
      </c>
      <c r="C13" s="5">
        <v>25</v>
      </c>
      <c r="D13" s="5">
        <v>51</v>
      </c>
      <c r="E13" s="7">
        <v>134.94825664941021</v>
      </c>
      <c r="F13" s="7">
        <v>8.5786079921346516</v>
      </c>
      <c r="G13" s="7">
        <v>64.374357602109228</v>
      </c>
      <c r="H13" s="7">
        <v>808.8964649505939</v>
      </c>
      <c r="I13" s="7">
        <v>158.7771304697699</v>
      </c>
      <c r="J13" s="7">
        <v>35.957910749435612</v>
      </c>
      <c r="K13" s="7">
        <v>104.49585655819534</v>
      </c>
      <c r="L13" s="7">
        <v>214.73044839083448</v>
      </c>
      <c r="M13" s="7">
        <v>22.706706654341975</v>
      </c>
      <c r="N13" s="7">
        <v>85.320767551114926</v>
      </c>
      <c r="O13" s="7">
        <v>15.405572177303789</v>
      </c>
      <c r="P13" s="7">
        <v>2.0207705136547958</v>
      </c>
      <c r="Q13" s="7">
        <v>14.771397425358778</v>
      </c>
      <c r="R13" s="7">
        <v>12.666196730853914</v>
      </c>
      <c r="S13" s="7">
        <v>7.2902265020178696</v>
      </c>
      <c r="T13" s="7">
        <v>6.5510867938119395</v>
      </c>
      <c r="U13" s="7">
        <v>0.94251728101539534</v>
      </c>
      <c r="V13" s="7">
        <v>18.5000293168425</v>
      </c>
      <c r="W13" s="7">
        <v>8.9446803398126722</v>
      </c>
      <c r="X13" s="7">
        <v>16.372709444568699</v>
      </c>
      <c r="Y13" s="7">
        <v>16.665982689247638</v>
      </c>
      <c r="Z13" s="7">
        <v>4.4566265196826462</v>
      </c>
      <c r="AB13" s="7">
        <v>22.0775672288379</v>
      </c>
      <c r="AC13" s="7">
        <v>2.915408882295885</v>
      </c>
      <c r="AD13" s="7">
        <v>22.344104683453239</v>
      </c>
      <c r="AE13" s="7">
        <v>260.51925463375505</v>
      </c>
      <c r="AF13" s="7">
        <v>34.300847147313917</v>
      </c>
      <c r="AG13" s="7">
        <v>8.3789182566058003</v>
      </c>
      <c r="AH13" s="7">
        <v>38.18191044669684</v>
      </c>
      <c r="AI13" s="7">
        <v>79.747533448440151</v>
      </c>
      <c r="AJ13" s="7">
        <v>8.9391728631701763</v>
      </c>
      <c r="AK13" s="7">
        <v>32.162778786219263</v>
      </c>
      <c r="AL13" s="7">
        <v>7.8697870791580451</v>
      </c>
      <c r="AM13" s="7">
        <v>0.88407506684553072</v>
      </c>
      <c r="AN13" s="7">
        <v>9.1233593858847186</v>
      </c>
      <c r="AO13" s="7">
        <v>7.166563119761582</v>
      </c>
      <c r="AP13" s="7">
        <v>3.2063268337368074</v>
      </c>
      <c r="AQ13" s="7">
        <v>3.9581356857994074</v>
      </c>
      <c r="AR13" s="7">
        <v>0.48911593158448963</v>
      </c>
      <c r="AS13" s="7">
        <v>8.2624496311961195</v>
      </c>
      <c r="AT13" s="7">
        <v>3.1784919257605813</v>
      </c>
      <c r="AU13" s="7">
        <v>5.6250092245955958</v>
      </c>
      <c r="AV13" s="7">
        <v>8.231015965476038</v>
      </c>
      <c r="AW13" s="7">
        <v>2.1088974761383597</v>
      </c>
      <c r="AY13" s="7">
        <f t="shared" si="1"/>
        <v>3.091477769433117</v>
      </c>
      <c r="AZ13" s="7">
        <f t="shared" si="0"/>
        <v>0.40823889946772879</v>
      </c>
      <c r="BA13" s="7">
        <f t="shared" si="0"/>
        <v>3.1288004783676548</v>
      </c>
      <c r="BB13" s="7">
        <f t="shared" si="0"/>
        <v>36.479992376946896</v>
      </c>
      <c r="BC13" s="7">
        <f t="shared" si="0"/>
        <v>4.8030793125672648</v>
      </c>
      <c r="BD13" s="7">
        <f t="shared" si="0"/>
        <v>1.1732832360423795</v>
      </c>
      <c r="BE13" s="7">
        <f t="shared" si="0"/>
        <v>5.3465368768650592</v>
      </c>
      <c r="BF13" s="7">
        <f t="shared" si="0"/>
        <v>11.166888283820828</v>
      </c>
      <c r="BG13" s="7">
        <f t="shared" si="0"/>
        <v>1.251734572798084</v>
      </c>
      <c r="BH13" s="7">
        <f t="shared" si="0"/>
        <v>4.5036898581341402</v>
      </c>
      <c r="BI13" s="7">
        <f t="shared" si="0"/>
        <v>1.1019906112485973</v>
      </c>
      <c r="BJ13" s="7">
        <f t="shared" si="0"/>
        <v>0.12379527088895281</v>
      </c>
      <c r="BK13" s="7">
        <f t="shared" si="0"/>
        <v>1.2775258447484386</v>
      </c>
      <c r="BL13" s="7">
        <f t="shared" si="0"/>
        <v>1.0035195607531784</v>
      </c>
      <c r="BM13" s="7">
        <f t="shared" si="0"/>
        <v>0.44897556081662388</v>
      </c>
      <c r="BN13" s="7">
        <f t="shared" si="0"/>
        <v>0.55424985707054586</v>
      </c>
      <c r="BO13" s="7">
        <f t="shared" si="0"/>
        <v>6.8489929777856742E-2</v>
      </c>
      <c r="BP13" s="7">
        <f t="shared" si="0"/>
        <v>1.15697436638485</v>
      </c>
      <c r="BQ13" s="7">
        <f t="shared" si="0"/>
        <v>0.44507789408863774</v>
      </c>
      <c r="BR13" s="7">
        <f t="shared" si="0"/>
        <v>0.7876588389675051</v>
      </c>
      <c r="BS13" s="7">
        <f t="shared" si="0"/>
        <v>1.1525727727772677</v>
      </c>
      <c r="BT13" s="7">
        <f t="shared" si="0"/>
        <v>0.295304713509348</v>
      </c>
    </row>
    <row r="14" spans="1:72" x14ac:dyDescent="0.15">
      <c r="A14" s="19" t="s">
        <v>96</v>
      </c>
      <c r="B14" s="5" t="s">
        <v>43</v>
      </c>
      <c r="C14" s="5">
        <v>25</v>
      </c>
      <c r="D14" s="5">
        <v>30</v>
      </c>
      <c r="E14" s="7">
        <v>149.73642531095879</v>
      </c>
      <c r="F14" s="7">
        <v>10.130214765308462</v>
      </c>
      <c r="G14" s="7">
        <v>74.572590442362639</v>
      </c>
      <c r="H14" s="7">
        <v>928.16894958518742</v>
      </c>
      <c r="I14" s="7">
        <v>176.80378334227373</v>
      </c>
      <c r="J14" s="7">
        <v>39.831610666452768</v>
      </c>
      <c r="K14" s="7">
        <v>123.58838514206796</v>
      </c>
      <c r="L14" s="7">
        <v>241.45330852594174</v>
      </c>
      <c r="M14" s="7">
        <v>26.817244896791884</v>
      </c>
      <c r="N14" s="7">
        <v>99.032812476462126</v>
      </c>
      <c r="O14" s="7">
        <v>17.671625927521909</v>
      </c>
      <c r="P14" s="7">
        <v>2.3491866990167556</v>
      </c>
      <c r="Q14" s="7">
        <v>17.326371774940437</v>
      </c>
      <c r="R14" s="7">
        <v>14.785558549758358</v>
      </c>
      <c r="S14" s="7">
        <v>7.9784109623538244</v>
      </c>
      <c r="T14" s="7">
        <v>8.0988990074634</v>
      </c>
      <c r="U14" s="7">
        <v>1.197130594285005</v>
      </c>
      <c r="V14" s="7">
        <v>21.149925531280946</v>
      </c>
      <c r="W14" s="7">
        <v>10.228019114461281</v>
      </c>
      <c r="X14" s="7">
        <v>17.538363903986362</v>
      </c>
      <c r="Y14" s="7">
        <v>19.115330858079759</v>
      </c>
      <c r="Z14" s="7">
        <v>4.8111549703402359</v>
      </c>
      <c r="AB14" s="7">
        <v>31.091174120633319</v>
      </c>
      <c r="AC14" s="7">
        <v>2.6273781070907503</v>
      </c>
      <c r="AD14" s="7">
        <v>13.23543860119635</v>
      </c>
      <c r="AE14" s="7">
        <v>181.67172137525031</v>
      </c>
      <c r="AF14" s="7">
        <v>30.986283397091981</v>
      </c>
      <c r="AG14" s="7">
        <v>10.546737448246423</v>
      </c>
      <c r="AH14" s="7">
        <v>22.364939622656649</v>
      </c>
      <c r="AI14" s="7">
        <v>44.893681733256429</v>
      </c>
      <c r="AJ14" s="7">
        <v>5.210888201155643</v>
      </c>
      <c r="AK14" s="7">
        <v>24.301398497380571</v>
      </c>
      <c r="AL14" s="7">
        <v>6.3481192488287732</v>
      </c>
      <c r="AM14" s="7">
        <v>1.1447989506484249</v>
      </c>
      <c r="AN14" s="7">
        <v>5.5864060220124898</v>
      </c>
      <c r="AO14" s="7">
        <v>4.2677662495524915</v>
      </c>
      <c r="AP14" s="7">
        <v>3.0966626066663299</v>
      </c>
      <c r="AQ14" s="7">
        <v>3.3284506109036296</v>
      </c>
      <c r="AR14" s="7">
        <v>0.41739257520142148</v>
      </c>
      <c r="AS14" s="7">
        <v>6.4381187993929423</v>
      </c>
      <c r="AT14" s="7">
        <v>1.9136974312443922</v>
      </c>
      <c r="AU14" s="7">
        <v>4.7312830630684335</v>
      </c>
      <c r="AV14" s="7">
        <v>4.4995274138850583</v>
      </c>
      <c r="AW14" s="7">
        <v>1.7661163327617475</v>
      </c>
      <c r="AY14" s="7">
        <f t="shared" si="1"/>
        <v>5.6764458017305719</v>
      </c>
      <c r="AZ14" s="7">
        <f t="shared" si="0"/>
        <v>0.47969141878294264</v>
      </c>
      <c r="BA14" s="7">
        <f t="shared" si="0"/>
        <v>2.4164494267832879</v>
      </c>
      <c r="BB14" s="7">
        <f t="shared" si="0"/>
        <v>33.168566619339352</v>
      </c>
      <c r="BC14" s="7">
        <f t="shared" si="0"/>
        <v>5.6572954632783619</v>
      </c>
      <c r="BD14" s="7">
        <f t="shared" si="0"/>
        <v>1.9255620028296803</v>
      </c>
      <c r="BE14" s="7">
        <f t="shared" si="0"/>
        <v>4.0832606428567084</v>
      </c>
      <c r="BF14" s="7">
        <f t="shared" si="0"/>
        <v>8.19642739158739</v>
      </c>
      <c r="BG14" s="7">
        <f t="shared" si="0"/>
        <v>0.95137367080348778</v>
      </c>
      <c r="BH14" s="7">
        <f t="shared" si="0"/>
        <v>4.4368080453124961</v>
      </c>
      <c r="BI14" s="7">
        <f t="shared" si="0"/>
        <v>1.1590027034387564</v>
      </c>
      <c r="BJ14" s="7">
        <f t="shared" si="0"/>
        <v>0.20901073635946191</v>
      </c>
      <c r="BK14" s="7">
        <f t="shared" si="0"/>
        <v>1.0199335312129807</v>
      </c>
      <c r="BL14" s="7">
        <f t="shared" si="0"/>
        <v>0.77918394834637383</v>
      </c>
      <c r="BM14" s="7">
        <f t="shared" si="0"/>
        <v>0.56537065421796551</v>
      </c>
      <c r="BN14" s="7">
        <f t="shared" si="0"/>
        <v>0.60768916037792287</v>
      </c>
      <c r="BO14" s="7">
        <f t="shared" si="0"/>
        <v>7.6205109590996647E-2</v>
      </c>
      <c r="BP14" s="7">
        <f t="shared" si="0"/>
        <v>1.1754342981085306</v>
      </c>
      <c r="BQ14" s="7">
        <f t="shared" si="0"/>
        <v>0.34939175044408177</v>
      </c>
      <c r="BR14" s="7">
        <f t="shared" si="0"/>
        <v>0.86381015319490617</v>
      </c>
      <c r="BS14" s="7">
        <f t="shared" si="0"/>
        <v>0.82149755423257675</v>
      </c>
      <c r="BT14" s="7">
        <f t="shared" si="0"/>
        <v>0.3224472515439698</v>
      </c>
    </row>
    <row r="17" spans="1:26" s="3" customFormat="1" x14ac:dyDescent="0.15">
      <c r="A17" s="18"/>
      <c r="B17" s="3" t="s">
        <v>47</v>
      </c>
      <c r="E17" s="10">
        <f>AVERAGE(E3:E14)</f>
        <v>156.86300602688166</v>
      </c>
      <c r="F17" s="10">
        <f t="shared" ref="F17:Z17" si="2">AVERAGE(F3:F14)</f>
        <v>10.3501436050745</v>
      </c>
      <c r="G17" s="10">
        <f t="shared" si="2"/>
        <v>76.779991894657499</v>
      </c>
      <c r="H17" s="10">
        <f t="shared" si="2"/>
        <v>950.46745747530406</v>
      </c>
      <c r="I17" s="10">
        <f t="shared" si="2"/>
        <v>183.86735332833487</v>
      </c>
      <c r="J17" s="10">
        <f t="shared" si="2"/>
        <v>40.740472100855747</v>
      </c>
      <c r="K17" s="10">
        <f t="shared" si="2"/>
        <v>125.00244076728337</v>
      </c>
      <c r="L17" s="10">
        <f t="shared" si="2"/>
        <v>251.43681037650288</v>
      </c>
      <c r="M17" s="10">
        <f t="shared" si="2"/>
        <v>27.130264522495157</v>
      </c>
      <c r="N17" s="10">
        <f t="shared" si="2"/>
        <v>101.65236713113471</v>
      </c>
      <c r="O17" s="10">
        <f t="shared" si="2"/>
        <v>18.916234134480199</v>
      </c>
      <c r="P17" s="10">
        <f t="shared" si="2"/>
        <v>2.3879777259272061</v>
      </c>
      <c r="Q17" s="10">
        <f t="shared" si="2"/>
        <v>17.797840406940871</v>
      </c>
      <c r="R17" s="10">
        <f t="shared" si="2"/>
        <v>14.981669815549887</v>
      </c>
      <c r="S17" s="10">
        <f t="shared" si="2"/>
        <v>8.2463779244031752</v>
      </c>
      <c r="T17" s="10">
        <f t="shared" si="2"/>
        <v>8.1050772505951603</v>
      </c>
      <c r="U17" s="10">
        <f t="shared" si="2"/>
        <v>1.1782749456231498</v>
      </c>
      <c r="V17" s="10">
        <f t="shared" si="2"/>
        <v>21.532716649029211</v>
      </c>
      <c r="W17" s="10">
        <f t="shared" si="2"/>
        <v>10.650493863445003</v>
      </c>
      <c r="X17" s="10">
        <f t="shared" si="2"/>
        <v>19.293376290612059</v>
      </c>
      <c r="Y17" s="10">
        <f t="shared" si="2"/>
        <v>19.864015173386424</v>
      </c>
      <c r="Z17" s="10">
        <f t="shared" si="2"/>
        <v>5.2972004465605886</v>
      </c>
    </row>
    <row r="18" spans="1:26" s="3" customFormat="1" x14ac:dyDescent="0.15">
      <c r="A18" s="18"/>
      <c r="B18" s="3" t="s">
        <v>87</v>
      </c>
      <c r="E18" s="10">
        <f>STDEV(E3:E14)</f>
        <v>7.7926847815010012</v>
      </c>
      <c r="F18" s="10">
        <f t="shared" ref="F18:Z18" si="3">STDEV(F3:F14)</f>
        <v>0.64261882604618781</v>
      </c>
      <c r="G18" s="10">
        <f t="shared" si="3"/>
        <v>4.4012617971992292</v>
      </c>
      <c r="H18" s="10">
        <f t="shared" si="3"/>
        <v>49.400629253411822</v>
      </c>
      <c r="I18" s="10">
        <f t="shared" si="3"/>
        <v>8.7004536836022428</v>
      </c>
      <c r="J18" s="10">
        <f t="shared" si="3"/>
        <v>1.9575961497813268</v>
      </c>
      <c r="K18" s="10">
        <f t="shared" si="3"/>
        <v>6.9233629799038825</v>
      </c>
      <c r="L18" s="10">
        <f t="shared" si="3"/>
        <v>13.919542360673914</v>
      </c>
      <c r="M18" s="10">
        <f t="shared" si="3"/>
        <v>1.4537649255409215</v>
      </c>
      <c r="N18" s="10">
        <f t="shared" si="3"/>
        <v>5.631559242842199</v>
      </c>
      <c r="O18" s="10">
        <f t="shared" si="3"/>
        <v>1.3189995668447667</v>
      </c>
      <c r="P18" s="10">
        <f t="shared" si="3"/>
        <v>0.15068088492067164</v>
      </c>
      <c r="Q18" s="10">
        <f t="shared" si="3"/>
        <v>1.0152162478472211</v>
      </c>
      <c r="R18" s="10">
        <f t="shared" si="3"/>
        <v>0.91760517061444635</v>
      </c>
      <c r="S18" s="10">
        <f t="shared" si="3"/>
        <v>0.38613056214298586</v>
      </c>
      <c r="T18" s="10">
        <f t="shared" si="3"/>
        <v>0.57362248004599026</v>
      </c>
      <c r="U18" s="10">
        <f t="shared" si="3"/>
        <v>9.2442219809728443E-2</v>
      </c>
      <c r="V18" s="10">
        <f t="shared" si="3"/>
        <v>1.1693621278251352</v>
      </c>
      <c r="W18" s="10">
        <f t="shared" si="3"/>
        <v>0.59823568856528953</v>
      </c>
      <c r="X18" s="10">
        <f t="shared" si="3"/>
        <v>1.4904991659863001</v>
      </c>
      <c r="Y18" s="10">
        <f t="shared" si="3"/>
        <v>1.1477082338414153</v>
      </c>
      <c r="Z18" s="10">
        <f t="shared" si="3"/>
        <v>0.3623790430459114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A30"/>
  <sheetViews>
    <sheetView zoomScale="85" zoomScaleNormal="85" workbookViewId="0">
      <selection activeCell="D31" sqref="D31"/>
    </sheetView>
  </sheetViews>
  <sheetFormatPr baseColWidth="10" defaultColWidth="9.1640625" defaultRowHeight="14" x14ac:dyDescent="0.15"/>
  <cols>
    <col min="1" max="1" width="19.83203125" style="4" customWidth="1"/>
    <col min="2" max="2" width="12.1640625" style="6" customWidth="1"/>
    <col min="3" max="3" width="15.83203125" style="5" customWidth="1"/>
    <col min="4" max="26" width="9.33203125" style="5" bestFit="1" customWidth="1"/>
    <col min="27" max="27" width="24.5" style="5" bestFit="1" customWidth="1"/>
    <col min="28" max="16384" width="9.1640625" style="4"/>
  </cols>
  <sheetData>
    <row r="1" spans="1:27" s="1" customFormat="1" x14ac:dyDescent="0.15">
      <c r="A1" s="1" t="s">
        <v>35</v>
      </c>
      <c r="B1" s="2" t="s">
        <v>37</v>
      </c>
      <c r="C1" s="3" t="s">
        <v>10</v>
      </c>
      <c r="D1" s="3" t="s">
        <v>12</v>
      </c>
      <c r="E1" s="3" t="s">
        <v>13</v>
      </c>
      <c r="F1" s="3" t="s">
        <v>14</v>
      </c>
      <c r="G1" s="3" t="s">
        <v>15</v>
      </c>
      <c r="H1" s="3" t="s">
        <v>16</v>
      </c>
      <c r="I1" s="3" t="s">
        <v>17</v>
      </c>
      <c r="J1" s="3" t="s">
        <v>18</v>
      </c>
      <c r="K1" s="3" t="s">
        <v>19</v>
      </c>
      <c r="L1" s="3" t="s">
        <v>20</v>
      </c>
      <c r="M1" s="3" t="s">
        <v>21</v>
      </c>
      <c r="N1" s="3" t="s">
        <v>22</v>
      </c>
      <c r="O1" s="3" t="s">
        <v>23</v>
      </c>
      <c r="P1" s="3" t="s">
        <v>24</v>
      </c>
      <c r="Q1" s="3" t="s">
        <v>25</v>
      </c>
      <c r="R1" s="3" t="s">
        <v>26</v>
      </c>
      <c r="S1" s="3" t="s">
        <v>27</v>
      </c>
      <c r="T1" s="3" t="s">
        <v>28</v>
      </c>
      <c r="U1" s="3" t="s">
        <v>29</v>
      </c>
      <c r="V1" s="3" t="s">
        <v>30</v>
      </c>
      <c r="W1" s="3" t="s">
        <v>31</v>
      </c>
      <c r="X1" s="3" t="s">
        <v>32</v>
      </c>
      <c r="Y1" s="3" t="s">
        <v>33</v>
      </c>
      <c r="Z1" s="3" t="s">
        <v>34</v>
      </c>
      <c r="AA1" s="3"/>
    </row>
    <row r="2" spans="1:27" s="1" customFormat="1" x14ac:dyDescent="0.15">
      <c r="B2" s="8" t="s">
        <v>36</v>
      </c>
      <c r="C2" s="3"/>
      <c r="D2" s="9">
        <v>30.7</v>
      </c>
      <c r="E2" s="9">
        <v>482</v>
      </c>
      <c r="F2" s="9">
        <v>11.4</v>
      </c>
      <c r="G2" s="9">
        <v>118</v>
      </c>
      <c r="H2" s="9">
        <v>6.94</v>
      </c>
      <c r="I2" s="9">
        <v>298</v>
      </c>
      <c r="J2" s="9">
        <v>12</v>
      </c>
      <c r="K2" s="9">
        <v>26.1</v>
      </c>
      <c r="L2" s="9">
        <v>3.2</v>
      </c>
      <c r="M2" s="9">
        <v>13</v>
      </c>
      <c r="N2" s="9">
        <v>2.78</v>
      </c>
      <c r="O2" s="9">
        <v>2.78</v>
      </c>
      <c r="P2" s="9">
        <v>0.95299999999999996</v>
      </c>
      <c r="Q2" s="9">
        <v>2.59</v>
      </c>
      <c r="R2" s="9">
        <v>2.2200000000000002</v>
      </c>
      <c r="S2" s="9">
        <v>1.18</v>
      </c>
      <c r="T2" s="9">
        <v>1.1299999999999999</v>
      </c>
      <c r="U2" s="9">
        <v>0.16800000000000001</v>
      </c>
      <c r="V2" s="9">
        <v>3.07</v>
      </c>
      <c r="W2" s="9">
        <v>0.42</v>
      </c>
      <c r="X2" s="9">
        <v>10.3</v>
      </c>
      <c r="Y2" s="9">
        <v>2.2799999999999998</v>
      </c>
      <c r="Z2" s="9">
        <v>1.01</v>
      </c>
      <c r="AA2" s="9" t="s">
        <v>51</v>
      </c>
    </row>
    <row r="3" spans="1:27" x14ac:dyDescent="0.15">
      <c r="A3" s="4" t="s">
        <v>53</v>
      </c>
      <c r="B3" s="6" t="str">
        <f>[1]Final!A25</f>
        <v>sths</v>
      </c>
      <c r="C3" s="5">
        <v>20</v>
      </c>
      <c r="D3" s="7">
        <v>31.777456193171492</v>
      </c>
      <c r="E3" s="7">
        <v>479.02176867493972</v>
      </c>
      <c r="F3" s="7">
        <v>10.720683597744319</v>
      </c>
      <c r="G3" s="7">
        <v>113.14504042881616</v>
      </c>
      <c r="H3" s="7">
        <v>6.8155506796719152</v>
      </c>
      <c r="I3" s="7">
        <v>306.12686069996693</v>
      </c>
      <c r="J3" s="7">
        <v>11.305123127825881</v>
      </c>
      <c r="K3" s="7">
        <v>25.717656178425322</v>
      </c>
      <c r="L3" s="7">
        <v>2.9537385725280236</v>
      </c>
      <c r="M3" s="7">
        <v>12.088760984225136</v>
      </c>
      <c r="N3" s="7">
        <v>2.5383447178588363</v>
      </c>
      <c r="O3" s="7">
        <v>2.6644909602848212</v>
      </c>
      <c r="P3" s="7">
        <v>0.97992217504096324</v>
      </c>
      <c r="Q3" s="7">
        <v>2.8230410907770076</v>
      </c>
      <c r="R3" s="7">
        <v>2.114243019460198</v>
      </c>
      <c r="S3" s="7">
        <v>1.1030660832573971</v>
      </c>
      <c r="T3" s="7">
        <v>1.2594148661925071</v>
      </c>
      <c r="U3" s="7">
        <v>0.16927761863512242</v>
      </c>
      <c r="V3" s="7">
        <v>2.9186795933133838</v>
      </c>
      <c r="W3" s="7">
        <v>0.39244613182651866</v>
      </c>
      <c r="X3" s="7">
        <v>9.3152195746468021</v>
      </c>
      <c r="Y3" s="7">
        <v>2.1717080131101425</v>
      </c>
      <c r="Z3" s="7">
        <v>1.0540145310919187</v>
      </c>
    </row>
    <row r="4" spans="1:27" x14ac:dyDescent="0.15">
      <c r="A4" s="4" t="s">
        <v>53</v>
      </c>
      <c r="B4" s="6" t="str">
        <f>[1]Final!A35</f>
        <v>sths</v>
      </c>
      <c r="C4" s="5">
        <v>20</v>
      </c>
      <c r="D4" s="7">
        <v>32.326027597120763</v>
      </c>
      <c r="E4" s="7">
        <v>487.09511244663037</v>
      </c>
      <c r="F4" s="7">
        <v>10.782611969424087</v>
      </c>
      <c r="G4" s="7">
        <v>114.45018984093964</v>
      </c>
      <c r="H4" s="7">
        <v>6.7523770722567837</v>
      </c>
      <c r="I4" s="7">
        <v>307.24832255687437</v>
      </c>
      <c r="J4" s="7">
        <v>11.654302004008136</v>
      </c>
      <c r="K4" s="7">
        <v>25.473645304916424</v>
      </c>
      <c r="L4" s="7">
        <v>2.9505525521478968</v>
      </c>
      <c r="M4" s="7">
        <v>12.697740338907181</v>
      </c>
      <c r="N4" s="7">
        <v>2.9802649481732431</v>
      </c>
      <c r="O4" s="7">
        <v>2.8771399458669564</v>
      </c>
      <c r="P4" s="7">
        <v>0.99475622665856123</v>
      </c>
      <c r="Q4" s="7">
        <v>2.62349357285945</v>
      </c>
      <c r="R4" s="7">
        <v>2.1104834323443704</v>
      </c>
      <c r="S4" s="7">
        <v>1.1706175599776429</v>
      </c>
      <c r="T4" s="7">
        <v>1.2242840292914641</v>
      </c>
      <c r="U4" s="7">
        <v>0.16321166901464107</v>
      </c>
      <c r="V4" s="7">
        <v>2.9341574736086278</v>
      </c>
      <c r="W4" s="7">
        <v>0.4046645743765111</v>
      </c>
      <c r="X4" s="7">
        <v>9.4719550280482157</v>
      </c>
      <c r="Y4" s="7">
        <v>2.2690547290944116</v>
      </c>
      <c r="Z4" s="7">
        <v>1.0372783129528389</v>
      </c>
    </row>
    <row r="5" spans="1:27" x14ac:dyDescent="0.15">
      <c r="A5" s="4" t="s">
        <v>52</v>
      </c>
      <c r="B5" s="6" t="str">
        <f>[2]Final!A32</f>
        <v>sths</v>
      </c>
      <c r="C5" s="5">
        <v>25</v>
      </c>
      <c r="D5" s="7">
        <f>[2]Final!I32</f>
        <v>30.212167802055369</v>
      </c>
      <c r="E5" s="7">
        <f>[2]Final!J32</f>
        <v>470.18419738573408</v>
      </c>
      <c r="F5" s="7">
        <f>[2]Final!K32</f>
        <v>10.658489307999975</v>
      </c>
      <c r="G5" s="7">
        <f>[2]Final!L32</f>
        <v>111.69562229801858</v>
      </c>
      <c r="H5" s="7">
        <f>[2]Final!M32</f>
        <v>6.5119049084565708</v>
      </c>
      <c r="I5" s="7">
        <f>[2]Final!N32</f>
        <v>300.41721790594283</v>
      </c>
      <c r="J5" s="7">
        <f>[2]Final!O32</f>
        <v>11.329620820226431</v>
      </c>
      <c r="K5" s="7">
        <f>[2]Final!P32</f>
        <v>24.974375845543612</v>
      </c>
      <c r="L5" s="7">
        <f>[2]Final!Q32</f>
        <v>2.915940753219147</v>
      </c>
      <c r="M5" s="7">
        <f>[2]Final!R32</f>
        <v>12.423754362562585</v>
      </c>
      <c r="N5" s="7">
        <f>[2]Final!S32</f>
        <v>2.5950817970461078</v>
      </c>
      <c r="O5" s="7">
        <f>[2]Final!T32</f>
        <v>2.7728163524071299</v>
      </c>
      <c r="P5" s="7">
        <f>[2]Final!U32</f>
        <v>0.96056963376120741</v>
      </c>
      <c r="Q5" s="7">
        <f>[2]Final!V32</f>
        <v>2.46682182387431</v>
      </c>
      <c r="R5" s="7">
        <f>[2]Final!W32</f>
        <v>2.1959288561280852</v>
      </c>
      <c r="S5" s="7">
        <f>[2]Final!X32</f>
        <v>1.0972061893307397</v>
      </c>
      <c r="T5" s="7">
        <f>[2]Final!Y32</f>
        <v>1.0588332591163552</v>
      </c>
      <c r="U5" s="7">
        <f>[2]Final!Z32</f>
        <v>0.15365499188859599</v>
      </c>
      <c r="V5" s="7">
        <f>[2]Final!AA32</f>
        <v>2.978930483305799</v>
      </c>
      <c r="W5" s="7">
        <f>[2]Final!AB32</f>
        <v>0.37821070237251686</v>
      </c>
      <c r="X5" s="7">
        <f>[2]Final!AC32</f>
        <v>8.9445414140094268</v>
      </c>
      <c r="Y5" s="7">
        <f>[2]Final!AD32</f>
        <v>2.1264605247094179</v>
      </c>
      <c r="Z5" s="7">
        <f>[2]Final!AE32</f>
        <v>0.88773799262130548</v>
      </c>
    </row>
    <row r="6" spans="1:27" x14ac:dyDescent="0.15">
      <c r="A6" s="4" t="s">
        <v>52</v>
      </c>
      <c r="B6" s="6" t="str">
        <f>[2]Final!A52</f>
        <v>sths</v>
      </c>
      <c r="C6" s="5">
        <v>25</v>
      </c>
      <c r="D6" s="7">
        <f>[2]Final!I52</f>
        <v>30.498318721624763</v>
      </c>
      <c r="E6" s="7">
        <f>[2]Final!J52</f>
        <v>476.78421937751932</v>
      </c>
      <c r="F6" s="7">
        <f>[2]Final!K52</f>
        <v>10.740027516646844</v>
      </c>
      <c r="G6" s="7">
        <f>[2]Final!L52</f>
        <v>111.92168160214271</v>
      </c>
      <c r="H6" s="7">
        <f>[2]Final!M52</f>
        <v>6.5582860163707952</v>
      </c>
      <c r="I6" s="7">
        <f>[2]Final!N52</f>
        <v>309.41767035210665</v>
      </c>
      <c r="J6" s="7">
        <f>[2]Final!O52</f>
        <v>11.478997026505771</v>
      </c>
      <c r="K6" s="7">
        <f>[2]Final!P52</f>
        <v>25.317967608103118</v>
      </c>
      <c r="L6" s="7">
        <f>[2]Final!Q52</f>
        <v>2.8434629455480693</v>
      </c>
      <c r="M6" s="7">
        <f>[2]Final!R52</f>
        <v>12.357483719607334</v>
      </c>
      <c r="N6" s="7">
        <f>[2]Final!S52</f>
        <v>2.8470081286050757</v>
      </c>
      <c r="O6" s="7">
        <f>[2]Final!T52</f>
        <v>2.9898568578130731</v>
      </c>
      <c r="P6" s="7">
        <f>[2]Final!U52</f>
        <v>0.97586004832800466</v>
      </c>
      <c r="Q6" s="7">
        <f>[2]Final!V52</f>
        <v>2.531927467247638</v>
      </c>
      <c r="R6" s="7">
        <f>[2]Final!W52</f>
        <v>2.260710818198699</v>
      </c>
      <c r="S6" s="7">
        <f>[2]Final!X52</f>
        <v>1.1145047910923145</v>
      </c>
      <c r="T6" s="7">
        <f>[2]Final!Y52</f>
        <v>1.0957096068464465</v>
      </c>
      <c r="U6" s="7">
        <f>[2]Final!Z52</f>
        <v>0.1570290316370303</v>
      </c>
      <c r="V6" s="7">
        <f>[2]Final!AA52</f>
        <v>2.8746609121101239</v>
      </c>
      <c r="W6" s="7">
        <f>[2]Final!AB52</f>
        <v>0.39512187621809575</v>
      </c>
      <c r="X6" s="7">
        <f>[2]Final!AC52</f>
        <v>9.2744516462247155</v>
      </c>
      <c r="Y6" s="7">
        <f>[2]Final!AD52</f>
        <v>2.1228142561860639</v>
      </c>
      <c r="Z6" s="7">
        <f>[2]Final!AE52</f>
        <v>0.98654851019881817</v>
      </c>
    </row>
    <row r="7" spans="1:27" x14ac:dyDescent="0.15">
      <c r="A7" s="4" t="s">
        <v>45</v>
      </c>
      <c r="B7" s="6" t="s">
        <v>38</v>
      </c>
      <c r="C7" s="5">
        <v>25</v>
      </c>
      <c r="D7" s="7">
        <v>30.494735721396587</v>
      </c>
      <c r="E7" s="7">
        <v>475.93948565945828</v>
      </c>
      <c r="F7" s="7">
        <v>10.63681304604917</v>
      </c>
      <c r="G7" s="7">
        <v>111.14902969779124</v>
      </c>
      <c r="H7" s="7">
        <v>6.4080277102114076</v>
      </c>
      <c r="I7" s="7">
        <v>305.13047974565603</v>
      </c>
      <c r="J7" s="7">
        <v>11.37038868537052</v>
      </c>
      <c r="K7" s="7">
        <v>24.891581269455312</v>
      </c>
      <c r="L7" s="7">
        <v>2.905383073182386</v>
      </c>
      <c r="M7" s="7">
        <v>12.374531313339928</v>
      </c>
      <c r="N7" s="7">
        <v>2.5761531561983371</v>
      </c>
      <c r="O7" s="7">
        <v>2.9462741201985181</v>
      </c>
      <c r="P7" s="7">
        <v>0.9459036872756813</v>
      </c>
      <c r="Q7" s="7">
        <v>2.5751876590236273</v>
      </c>
      <c r="R7" s="7">
        <v>2.1751041721334641</v>
      </c>
      <c r="S7" s="7">
        <v>1.0928573324887643</v>
      </c>
      <c r="T7" s="7">
        <v>1.091447330683762</v>
      </c>
      <c r="U7" s="7">
        <v>0.14510319313824255</v>
      </c>
      <c r="V7" s="7">
        <v>2.8584562998261345</v>
      </c>
      <c r="W7" s="7">
        <v>0.39622937365512928</v>
      </c>
      <c r="X7" s="7">
        <v>8.7580172485782981</v>
      </c>
      <c r="Y7" s="7">
        <v>2.1657343216152531</v>
      </c>
      <c r="Z7" s="7">
        <v>0.9731278165089321</v>
      </c>
    </row>
    <row r="8" spans="1:27" x14ac:dyDescent="0.15">
      <c r="A8" s="4" t="s">
        <v>45</v>
      </c>
      <c r="B8" s="6" t="s">
        <v>38</v>
      </c>
      <c r="C8" s="5">
        <v>25</v>
      </c>
      <c r="D8" s="7">
        <v>30.85859676512769</v>
      </c>
      <c r="E8" s="7">
        <v>476.90823538271553</v>
      </c>
      <c r="F8" s="7">
        <v>10.924810444797711</v>
      </c>
      <c r="G8" s="7">
        <v>113.48042244228174</v>
      </c>
      <c r="H8" s="7">
        <v>6.5351771419125928</v>
      </c>
      <c r="I8" s="7">
        <v>306.95096382818804</v>
      </c>
      <c r="J8" s="7">
        <v>11.698676621152186</v>
      </c>
      <c r="K8" s="7">
        <v>25.713457779698242</v>
      </c>
      <c r="L8" s="7">
        <v>2.9448544081351629</v>
      </c>
      <c r="M8" s="7">
        <v>12.456724857361888</v>
      </c>
      <c r="N8" s="7">
        <v>2.6546703600582942</v>
      </c>
      <c r="O8" s="7">
        <v>2.8857050542121723</v>
      </c>
      <c r="P8" s="7">
        <v>0.97466610534831777</v>
      </c>
      <c r="Q8" s="7">
        <v>2.6543143655577617</v>
      </c>
      <c r="R8" s="7">
        <v>2.1075575439477552</v>
      </c>
      <c r="S8" s="7">
        <v>1.1410750482877552</v>
      </c>
      <c r="T8" s="7">
        <v>1.1102971032360602</v>
      </c>
      <c r="U8" s="7">
        <v>0.15475327825789903</v>
      </c>
      <c r="V8" s="7">
        <v>2.8762502500263381</v>
      </c>
      <c r="W8" s="7">
        <v>0.39894178376831368</v>
      </c>
      <c r="X8" s="7">
        <v>8.9783773220215508</v>
      </c>
      <c r="Y8" s="7">
        <v>2.199561412905997</v>
      </c>
      <c r="Z8" s="7">
        <v>1.0792943887990349</v>
      </c>
    </row>
    <row r="9" spans="1:27" x14ac:dyDescent="0.15">
      <c r="A9" s="4" t="s">
        <v>45</v>
      </c>
      <c r="B9" s="6" t="s">
        <v>38</v>
      </c>
      <c r="C9" s="5">
        <v>20</v>
      </c>
      <c r="D9" s="7">
        <v>30.628600915910045</v>
      </c>
      <c r="E9" s="7">
        <v>474.72789470753992</v>
      </c>
      <c r="F9" s="7">
        <v>10.514352700927674</v>
      </c>
      <c r="G9" s="7">
        <v>111.23696320233131</v>
      </c>
      <c r="H9" s="7">
        <v>6.5526275637231217</v>
      </c>
      <c r="I9" s="7">
        <v>309.47650615202144</v>
      </c>
      <c r="J9" s="7">
        <v>11.453520944645454</v>
      </c>
      <c r="K9" s="7">
        <v>25.315863491227258</v>
      </c>
      <c r="L9" s="7">
        <v>2.9863074443787738</v>
      </c>
      <c r="M9" s="7">
        <v>12.666332635476364</v>
      </c>
      <c r="N9" s="7">
        <v>2.3179932029397889</v>
      </c>
      <c r="O9" s="7">
        <v>2.6740839269998413</v>
      </c>
      <c r="P9" s="7">
        <v>0.96215221256085115</v>
      </c>
      <c r="Q9" s="7">
        <v>2.6767669338055446</v>
      </c>
      <c r="R9" s="7">
        <v>2.1293720576267776</v>
      </c>
      <c r="S9" s="7">
        <v>1.0326612565097968</v>
      </c>
      <c r="T9" s="7">
        <v>1.0229061405866395</v>
      </c>
      <c r="U9" s="7">
        <v>0.15194605465324437</v>
      </c>
      <c r="V9" s="7">
        <v>2.796548947950769</v>
      </c>
      <c r="W9" s="7">
        <v>0.39593452772662685</v>
      </c>
      <c r="X9" s="7">
        <v>8.5781016663987479</v>
      </c>
      <c r="Y9" s="7">
        <v>2.280336103641794</v>
      </c>
      <c r="Z9" s="7">
        <v>0.96545383405969132</v>
      </c>
    </row>
    <row r="10" spans="1:27" x14ac:dyDescent="0.15">
      <c r="A10" s="4" t="s">
        <v>45</v>
      </c>
      <c r="B10" s="6" t="s">
        <v>38</v>
      </c>
      <c r="C10" s="5">
        <v>20</v>
      </c>
      <c r="D10" s="7">
        <v>30.925197036911612</v>
      </c>
      <c r="E10" s="7">
        <v>483.03434268755802</v>
      </c>
      <c r="F10" s="7">
        <v>10.654642458874799</v>
      </c>
      <c r="G10" s="7">
        <v>111.30604633184566</v>
      </c>
      <c r="H10" s="7">
        <v>6.6221138045579302</v>
      </c>
      <c r="I10" s="7">
        <v>310.00875526507411</v>
      </c>
      <c r="J10" s="7">
        <v>11.669073179579074</v>
      </c>
      <c r="K10" s="7">
        <v>25.525629423563871</v>
      </c>
      <c r="L10" s="7">
        <v>2.9166394934493551</v>
      </c>
      <c r="M10" s="7">
        <v>12.23324601117997</v>
      </c>
      <c r="N10" s="7">
        <v>2.9812582137390065</v>
      </c>
      <c r="O10" s="7">
        <v>2.6524668807903402</v>
      </c>
      <c r="P10" s="7">
        <v>0.91357302818935271</v>
      </c>
      <c r="Q10" s="7">
        <v>2.8062892955106187</v>
      </c>
      <c r="R10" s="7">
        <v>2.0359202279605721</v>
      </c>
      <c r="S10" s="7">
        <v>1.156159189425479</v>
      </c>
      <c r="T10" s="7">
        <v>1.3647781875721525</v>
      </c>
      <c r="U10" s="7">
        <v>0.16261106146911514</v>
      </c>
      <c r="V10" s="7">
        <v>2.7715864268051313</v>
      </c>
      <c r="W10" s="7">
        <v>0.37485665256732376</v>
      </c>
      <c r="X10" s="7">
        <v>8.8518225663339845</v>
      </c>
      <c r="Y10" s="7">
        <v>2.2239171055903886</v>
      </c>
      <c r="Z10" s="7">
        <v>0.99960575062920287</v>
      </c>
    </row>
    <row r="11" spans="1:27" x14ac:dyDescent="0.15">
      <c r="A11" s="4" t="s">
        <v>54</v>
      </c>
      <c r="B11" s="6" t="s">
        <v>38</v>
      </c>
      <c r="C11" s="5">
        <v>25</v>
      </c>
      <c r="D11" s="7">
        <v>30.689556467451389</v>
      </c>
      <c r="E11" s="7">
        <v>478.87099913758203</v>
      </c>
      <c r="F11" s="7">
        <v>10.961460017261349</v>
      </c>
      <c r="G11" s="7">
        <v>114.20323490218865</v>
      </c>
      <c r="H11" s="7">
        <v>6.6240526088158571</v>
      </c>
      <c r="I11" s="7">
        <v>306.48424933501184</v>
      </c>
      <c r="J11" s="7">
        <v>11.806995783404474</v>
      </c>
      <c r="K11" s="7">
        <v>25.48778472921979</v>
      </c>
      <c r="L11" s="7">
        <v>3.0622166397845541</v>
      </c>
      <c r="M11" s="7">
        <v>12.850070218743236</v>
      </c>
      <c r="N11" s="7">
        <v>3.0258302399955244</v>
      </c>
      <c r="O11" s="7">
        <v>2.5858554585897315</v>
      </c>
      <c r="P11" s="7">
        <v>1.054868832561962</v>
      </c>
      <c r="Q11" s="7">
        <v>2.9278753515990288</v>
      </c>
      <c r="R11" s="7">
        <v>2.0558238233755599</v>
      </c>
      <c r="S11" s="7">
        <v>1.1007793730510809</v>
      </c>
      <c r="T11" s="7">
        <v>1.0412808707829686</v>
      </c>
      <c r="U11" s="7">
        <v>0.16620254897201744</v>
      </c>
      <c r="V11" s="7">
        <v>2.853249110484247</v>
      </c>
      <c r="W11" s="7">
        <v>0.42359523089888634</v>
      </c>
      <c r="X11" s="7">
        <v>9.2572914550872376</v>
      </c>
      <c r="Y11" s="7">
        <v>2.1424807117984019</v>
      </c>
      <c r="Z11" s="7">
        <v>0.97362572888665566</v>
      </c>
    </row>
    <row r="12" spans="1:27" x14ac:dyDescent="0.15">
      <c r="A12" s="4" t="s">
        <v>54</v>
      </c>
      <c r="B12" s="6" t="s">
        <v>38</v>
      </c>
      <c r="C12" s="5">
        <v>25</v>
      </c>
      <c r="D12" s="7">
        <v>31.418081168600921</v>
      </c>
      <c r="E12" s="7">
        <v>486.08168248283658</v>
      </c>
      <c r="F12" s="7">
        <v>11.057165430152574</v>
      </c>
      <c r="G12" s="7">
        <v>115.7598503114791</v>
      </c>
      <c r="H12" s="7">
        <v>6.7427044050630647</v>
      </c>
      <c r="I12" s="7">
        <v>313.98129795350417</v>
      </c>
      <c r="J12" s="7">
        <v>11.506048933850879</v>
      </c>
      <c r="K12" s="7">
        <v>25.581652887608275</v>
      </c>
      <c r="L12" s="7">
        <v>3.0446136023724852</v>
      </c>
      <c r="M12" s="7">
        <v>12.654944210157726</v>
      </c>
      <c r="N12" s="7">
        <v>2.8236555618266497</v>
      </c>
      <c r="O12" s="7">
        <v>2.8502017511891453</v>
      </c>
      <c r="P12" s="7">
        <v>0.94588356826451248</v>
      </c>
      <c r="Q12" s="7">
        <v>2.5161026700839955</v>
      </c>
      <c r="R12" s="7">
        <v>2.0017447118393248</v>
      </c>
      <c r="S12" s="7">
        <v>1.0502255100711444</v>
      </c>
      <c r="T12" s="7">
        <v>1.1550210383076271</v>
      </c>
      <c r="U12" s="7">
        <v>0.16812745117688521</v>
      </c>
      <c r="V12" s="7">
        <v>2.8686833794726825</v>
      </c>
      <c r="W12" s="7">
        <v>0.42539241534985206</v>
      </c>
      <c r="X12" s="7">
        <v>9.3542071234282176</v>
      </c>
      <c r="Y12" s="7">
        <v>2.2331441280214221</v>
      </c>
      <c r="Z12" s="7">
        <v>1.0403715622139142</v>
      </c>
    </row>
    <row r="13" spans="1:27" x14ac:dyDescent="0.15">
      <c r="D13" s="7"/>
      <c r="E13" s="7"/>
      <c r="F13" s="7"/>
      <c r="G13" s="7"/>
      <c r="H13" s="7"/>
      <c r="I13" s="7"/>
      <c r="J13" s="7"/>
      <c r="K13" s="7"/>
      <c r="L13" s="7"/>
      <c r="M13" s="7"/>
      <c r="N13" s="7"/>
      <c r="O13" s="7"/>
      <c r="P13" s="7"/>
      <c r="Q13" s="7"/>
      <c r="R13" s="7"/>
      <c r="S13" s="7"/>
      <c r="T13" s="7"/>
      <c r="U13" s="7"/>
      <c r="V13" s="7"/>
      <c r="W13" s="7"/>
      <c r="X13" s="7"/>
      <c r="Y13" s="7"/>
      <c r="Z13" s="7"/>
    </row>
    <row r="14" spans="1:27" x14ac:dyDescent="0.15">
      <c r="A14" s="1" t="s">
        <v>47</v>
      </c>
      <c r="D14" s="10">
        <f>AVERAGE(D3:D12)</f>
        <v>30.982873838937063</v>
      </c>
      <c r="E14" s="10">
        <f t="shared" ref="E14:Z14" si="0">AVERAGE(E3:E12)</f>
        <v>478.86479379425128</v>
      </c>
      <c r="F14" s="10">
        <f t="shared" si="0"/>
        <v>10.765105648987852</v>
      </c>
      <c r="G14" s="10">
        <f t="shared" si="0"/>
        <v>112.83480810578347</v>
      </c>
      <c r="H14" s="10">
        <f t="shared" si="0"/>
        <v>6.6122821911040033</v>
      </c>
      <c r="I14" s="10">
        <f t="shared" si="0"/>
        <v>307.52423237943469</v>
      </c>
      <c r="J14" s="10">
        <f t="shared" si="0"/>
        <v>11.52727471265688</v>
      </c>
      <c r="K14" s="10">
        <f t="shared" si="0"/>
        <v>25.399961451776118</v>
      </c>
      <c r="L14" s="10">
        <f t="shared" si="0"/>
        <v>2.9523709484745857</v>
      </c>
      <c r="M14" s="10">
        <f t="shared" si="0"/>
        <v>12.480358865156136</v>
      </c>
      <c r="N14" s="10">
        <f t="shared" si="0"/>
        <v>2.7340260326440862</v>
      </c>
      <c r="O14" s="10">
        <f t="shared" si="0"/>
        <v>2.789889130835173</v>
      </c>
      <c r="P14" s="10">
        <f t="shared" si="0"/>
        <v>0.97081555179894141</v>
      </c>
      <c r="Q14" s="10">
        <f t="shared" si="0"/>
        <v>2.6601820230338982</v>
      </c>
      <c r="R14" s="10">
        <f t="shared" si="0"/>
        <v>2.1186888663014809</v>
      </c>
      <c r="S14" s="10">
        <f t="shared" si="0"/>
        <v>1.1059152333492113</v>
      </c>
      <c r="T14" s="10">
        <f t="shared" si="0"/>
        <v>1.1423972432615981</v>
      </c>
      <c r="U14" s="10">
        <f t="shared" si="0"/>
        <v>0.15919168988427934</v>
      </c>
      <c r="V14" s="10">
        <f t="shared" si="0"/>
        <v>2.8731202876903237</v>
      </c>
      <c r="W14" s="10">
        <f t="shared" si="0"/>
        <v>0.39853932687597737</v>
      </c>
      <c r="X14" s="10">
        <f t="shared" si="0"/>
        <v>9.0783985044777182</v>
      </c>
      <c r="Y14" s="10">
        <f t="shared" si="0"/>
        <v>2.193521130667329</v>
      </c>
      <c r="Z14" s="10">
        <f t="shared" si="0"/>
        <v>0.99970584279623131</v>
      </c>
    </row>
    <row r="15" spans="1:27" x14ac:dyDescent="0.15">
      <c r="A15" s="1" t="s">
        <v>48</v>
      </c>
      <c r="D15" s="10">
        <f>D14-D2</f>
        <v>0.28287383893706419</v>
      </c>
      <c r="E15" s="10">
        <f t="shared" ref="E15:Z15" si="1">E14-E2</f>
        <v>-3.135206205748716</v>
      </c>
      <c r="F15" s="10">
        <f t="shared" si="1"/>
        <v>-0.63489435101214831</v>
      </c>
      <c r="G15" s="10">
        <f t="shared" si="1"/>
        <v>-5.1651918942165338</v>
      </c>
      <c r="H15" s="10">
        <f t="shared" si="1"/>
        <v>-0.32771780889599711</v>
      </c>
      <c r="I15" s="10">
        <f t="shared" si="1"/>
        <v>9.524232379434693</v>
      </c>
      <c r="J15" s="10">
        <f t="shared" si="1"/>
        <v>-0.47272528734312047</v>
      </c>
      <c r="K15" s="10">
        <f t="shared" si="1"/>
        <v>-0.70003854822388334</v>
      </c>
      <c r="L15" s="10">
        <f t="shared" si="1"/>
        <v>-0.24762905152541448</v>
      </c>
      <c r="M15" s="10">
        <f t="shared" si="1"/>
        <v>-0.51964113484386409</v>
      </c>
      <c r="N15" s="10">
        <f t="shared" si="1"/>
        <v>-4.5973967355913636E-2</v>
      </c>
      <c r="O15" s="10">
        <f t="shared" si="1"/>
        <v>9.8891308351731766E-3</v>
      </c>
      <c r="P15" s="10">
        <f t="shared" si="1"/>
        <v>1.7815551798941454E-2</v>
      </c>
      <c r="Q15" s="10">
        <f t="shared" si="1"/>
        <v>7.0182023033898311E-2</v>
      </c>
      <c r="R15" s="10">
        <f t="shared" si="1"/>
        <v>-0.1013111336985193</v>
      </c>
      <c r="S15" s="10">
        <f t="shared" si="1"/>
        <v>-7.4084766650788669E-2</v>
      </c>
      <c r="T15" s="10">
        <f t="shared" si="1"/>
        <v>1.239724326159819E-2</v>
      </c>
      <c r="U15" s="10">
        <f t="shared" si="1"/>
        <v>-8.8083101157206689E-3</v>
      </c>
      <c r="V15" s="10">
        <f t="shared" si="1"/>
        <v>-0.19687971230967616</v>
      </c>
      <c r="W15" s="10">
        <f t="shared" si="1"/>
        <v>-2.1460673124022611E-2</v>
      </c>
      <c r="X15" s="10">
        <f t="shared" si="1"/>
        <v>-1.2216014955222825</v>
      </c>
      <c r="Y15" s="10">
        <f t="shared" si="1"/>
        <v>-8.6478869332670794E-2</v>
      </c>
      <c r="Z15" s="10">
        <f t="shared" si="1"/>
        <v>-1.0294157203768695E-2</v>
      </c>
    </row>
    <row r="16" spans="1:27" x14ac:dyDescent="0.15">
      <c r="A16" s="1" t="s">
        <v>49</v>
      </c>
      <c r="D16" s="10">
        <f>100*((D14-D2)/D2)</f>
        <v>0.92141315614678898</v>
      </c>
      <c r="E16" s="10">
        <f t="shared" ref="E16:Z16" si="2">100*((E14-E2)/E2)</f>
        <v>-0.65045771903500338</v>
      </c>
      <c r="F16" s="10">
        <f t="shared" si="2"/>
        <v>-5.5692486930890199</v>
      </c>
      <c r="G16" s="10">
        <f t="shared" si="2"/>
        <v>-4.3772812662851983</v>
      </c>
      <c r="H16" s="10">
        <f t="shared" si="2"/>
        <v>-4.7221586296253184</v>
      </c>
      <c r="I16" s="10">
        <f t="shared" si="2"/>
        <v>3.1960511340384876</v>
      </c>
      <c r="J16" s="10">
        <f t="shared" si="2"/>
        <v>-3.9393773945260038</v>
      </c>
      <c r="K16" s="10">
        <f t="shared" si="2"/>
        <v>-2.6821400315091313</v>
      </c>
      <c r="L16" s="10">
        <f t="shared" si="2"/>
        <v>-7.7384078601692021</v>
      </c>
      <c r="M16" s="10">
        <f t="shared" si="2"/>
        <v>-3.9972394987989546</v>
      </c>
      <c r="N16" s="10">
        <f t="shared" si="2"/>
        <v>-1.6537398329465338</v>
      </c>
      <c r="O16" s="10">
        <f t="shared" si="2"/>
        <v>0.35572413076162507</v>
      </c>
      <c r="P16" s="10">
        <f t="shared" si="2"/>
        <v>1.8694178173076028</v>
      </c>
      <c r="Q16" s="10">
        <f t="shared" si="2"/>
        <v>2.709730619069433</v>
      </c>
      <c r="R16" s="10">
        <f t="shared" si="2"/>
        <v>-4.5635645810143819</v>
      </c>
      <c r="S16" s="10">
        <f t="shared" si="2"/>
        <v>-6.2783700551515835</v>
      </c>
      <c r="T16" s="10">
        <f t="shared" si="2"/>
        <v>1.0971011735927603</v>
      </c>
      <c r="U16" s="10">
        <f t="shared" si="2"/>
        <v>-5.243041735548017</v>
      </c>
      <c r="V16" s="10">
        <f t="shared" si="2"/>
        <v>-6.4130199449405918</v>
      </c>
      <c r="W16" s="10">
        <f t="shared" si="2"/>
        <v>-5.1096840771482412</v>
      </c>
      <c r="X16" s="10">
        <f t="shared" si="2"/>
        <v>-11.860208694391092</v>
      </c>
      <c r="Y16" s="10">
        <f t="shared" si="2"/>
        <v>-3.7929328654680177</v>
      </c>
      <c r="Z16" s="10">
        <f t="shared" si="2"/>
        <v>-1.0192234855216529</v>
      </c>
    </row>
    <row r="17" spans="1:27" x14ac:dyDescent="0.15">
      <c r="A17" s="1" t="s">
        <v>50</v>
      </c>
      <c r="D17" s="10">
        <f>2*STDEV(D3:D12)</f>
        <v>1.3203037736898331</v>
      </c>
      <c r="E17" s="10">
        <f t="shared" ref="E17:Z17" si="3">2*STDEV(E3:E12)</f>
        <v>10.46502049734681</v>
      </c>
      <c r="F17" s="10">
        <f t="shared" si="3"/>
        <v>0.33676465346166468</v>
      </c>
      <c r="G17" s="10">
        <f t="shared" si="3"/>
        <v>3.225908862272703</v>
      </c>
      <c r="H17" s="10">
        <f t="shared" si="3"/>
        <v>0.25157702891168054</v>
      </c>
      <c r="I17" s="10">
        <f t="shared" si="3"/>
        <v>7.1473915005570703</v>
      </c>
      <c r="J17" s="10">
        <f t="shared" si="3"/>
        <v>0.34326389587861678</v>
      </c>
      <c r="K17" s="10">
        <f t="shared" si="3"/>
        <v>0.56353066271755403</v>
      </c>
      <c r="L17" s="10">
        <f t="shared" si="3"/>
        <v>0.13074292625294368</v>
      </c>
      <c r="M17" s="10">
        <f t="shared" si="3"/>
        <v>0.46832161178359094</v>
      </c>
      <c r="N17" s="10">
        <f t="shared" si="3"/>
        <v>0.46647930413528182</v>
      </c>
      <c r="O17" s="10">
        <f t="shared" si="3"/>
        <v>0.27874002638416967</v>
      </c>
      <c r="P17" s="10">
        <f t="shared" si="3"/>
        <v>7.4417016584089571E-2</v>
      </c>
      <c r="Q17" s="10">
        <f t="shared" si="3"/>
        <v>0.3003745512076722</v>
      </c>
      <c r="R17" s="10">
        <f t="shared" si="3"/>
        <v>0.15509519023099852</v>
      </c>
      <c r="S17" s="10">
        <f t="shared" si="3"/>
        <v>8.6330580711543189E-2</v>
      </c>
      <c r="T17" s="10">
        <f t="shared" si="3"/>
        <v>0.21838075436147145</v>
      </c>
      <c r="U17" s="10">
        <f t="shared" si="3"/>
        <v>1.5840803173473712E-2</v>
      </c>
      <c r="V17" s="10">
        <f t="shared" si="3"/>
        <v>0.12258517842549949</v>
      </c>
      <c r="W17" s="10">
        <f t="shared" si="3"/>
        <v>3.2806613218795286E-2</v>
      </c>
      <c r="X17" s="10">
        <f t="shared" si="3"/>
        <v>0.59242648363516714</v>
      </c>
      <c r="Y17" s="10">
        <f t="shared" si="3"/>
        <v>0.11376813931617752</v>
      </c>
      <c r="Z17" s="10">
        <f t="shared" si="3"/>
        <v>0.11079280030024757</v>
      </c>
    </row>
    <row r="18" spans="1:27" s="11" customFormat="1" x14ac:dyDescent="0.15">
      <c r="B18" s="12"/>
      <c r="C18" s="13"/>
      <c r="D18" s="14"/>
      <c r="E18" s="14"/>
      <c r="F18" s="14"/>
      <c r="G18" s="14"/>
      <c r="H18" s="14"/>
      <c r="I18" s="14"/>
      <c r="J18" s="14"/>
      <c r="K18" s="14"/>
      <c r="L18" s="14"/>
      <c r="M18" s="14"/>
      <c r="N18" s="14"/>
      <c r="O18" s="14"/>
      <c r="P18" s="14"/>
      <c r="Q18" s="14"/>
      <c r="R18" s="14"/>
      <c r="S18" s="14"/>
      <c r="T18" s="14"/>
      <c r="U18" s="14"/>
      <c r="V18" s="14"/>
      <c r="W18" s="14"/>
      <c r="X18" s="14"/>
      <c r="Y18" s="14"/>
      <c r="Z18" s="14"/>
      <c r="AA18" s="13"/>
    </row>
    <row r="19" spans="1:27" s="1" customFormat="1" x14ac:dyDescent="0.15">
      <c r="B19" s="8" t="s">
        <v>46</v>
      </c>
      <c r="C19" s="9"/>
      <c r="D19" s="15">
        <v>65.3</v>
      </c>
      <c r="E19" s="15">
        <v>94.1</v>
      </c>
      <c r="F19" s="15">
        <v>94.5</v>
      </c>
      <c r="G19" s="15">
        <v>512</v>
      </c>
      <c r="H19" s="15">
        <v>62.4</v>
      </c>
      <c r="I19" s="15">
        <v>547</v>
      </c>
      <c r="J19" s="15">
        <v>55.6</v>
      </c>
      <c r="K19" s="15">
        <v>121</v>
      </c>
      <c r="L19" s="15">
        <v>14.6</v>
      </c>
      <c r="M19" s="15">
        <v>60.9</v>
      </c>
      <c r="N19" s="15">
        <v>14.2</v>
      </c>
      <c r="O19" s="15">
        <v>14.2</v>
      </c>
      <c r="P19" s="15">
        <v>2.76</v>
      </c>
      <c r="Q19" s="15">
        <v>15.3</v>
      </c>
      <c r="R19" s="15">
        <v>16.2</v>
      </c>
      <c r="S19" s="15">
        <v>10.3</v>
      </c>
      <c r="T19" s="15">
        <v>10.5</v>
      </c>
      <c r="U19" s="15">
        <v>1.54</v>
      </c>
      <c r="V19" s="15">
        <v>13.7</v>
      </c>
      <c r="W19" s="15">
        <v>3.9</v>
      </c>
      <c r="X19" s="15">
        <v>5.67</v>
      </c>
      <c r="Y19" s="15">
        <v>7.4</v>
      </c>
      <c r="Z19" s="15">
        <v>2.37</v>
      </c>
      <c r="AA19" s="9" t="s">
        <v>51</v>
      </c>
    </row>
    <row r="20" spans="1:27" x14ac:dyDescent="0.15">
      <c r="A20" s="4" t="s">
        <v>53</v>
      </c>
      <c r="B20" s="6" t="str">
        <f>[1]Final!A45</f>
        <v>atho</v>
      </c>
      <c r="C20" s="5">
        <v>20</v>
      </c>
      <c r="D20" s="7">
        <f>[1]Final!I45</f>
        <v>68.597551425685069</v>
      </c>
      <c r="E20" s="7">
        <f>[1]Final!J45</f>
        <v>96.665481808486319</v>
      </c>
      <c r="F20" s="7">
        <f>[1]Final!K45</f>
        <v>91.670660992498995</v>
      </c>
      <c r="G20" s="7">
        <f>[1]Final!L45</f>
        <v>512.45862600074202</v>
      </c>
      <c r="H20" s="7">
        <f>[1]Final!M45</f>
        <v>62.720314231530892</v>
      </c>
      <c r="I20" s="7">
        <f>[1]Final!N45</f>
        <v>563.83789099733997</v>
      </c>
      <c r="J20" s="7">
        <f>[1]Final!O45</f>
        <v>56.646411430785534</v>
      </c>
      <c r="K20" s="7">
        <f>[1]Final!P45</f>
        <v>126.17205361912663</v>
      </c>
      <c r="L20" s="7">
        <f>[1]Final!Q45</f>
        <v>14.785692113223481</v>
      </c>
      <c r="M20" s="7">
        <f>[1]Final!R45</f>
        <v>63.822387628582653</v>
      </c>
      <c r="N20" s="7">
        <f>[1]Final!S45</f>
        <v>14.952085586314913</v>
      </c>
      <c r="O20" s="7">
        <f>[1]Final!T45</f>
        <v>14.807854512169467</v>
      </c>
      <c r="P20" s="7">
        <f>[1]Final!U45</f>
        <v>2.7412227203350765</v>
      </c>
      <c r="Q20" s="7">
        <f>[1]Final!V45</f>
        <v>15.765003024236258</v>
      </c>
      <c r="R20" s="7">
        <f>[1]Final!W45</f>
        <v>17.048361331819045</v>
      </c>
      <c r="S20" s="7">
        <f>[1]Final!X45</f>
        <v>10.064725876203809</v>
      </c>
      <c r="T20" s="7">
        <f>[1]Final!Y45</f>
        <v>10.175198043990491</v>
      </c>
      <c r="U20" s="7">
        <f>[1]Final!Z45</f>
        <v>1.5752954085733502</v>
      </c>
      <c r="V20" s="7">
        <f>[1]Final!AA45</f>
        <v>13.69785906909053</v>
      </c>
      <c r="W20" s="7">
        <f>[1]Final!AB45</f>
        <v>3.8775454027792482</v>
      </c>
      <c r="X20" s="7">
        <f>[1]Final!AC45</f>
        <v>4.9128104854420762</v>
      </c>
      <c r="Y20" s="7">
        <f>[1]Final!AD45</f>
        <v>7.4827455152492464</v>
      </c>
      <c r="Z20" s="7">
        <f>[1]Final!AE45</f>
        <v>2.4911815624340576</v>
      </c>
    </row>
    <row r="21" spans="1:27" x14ac:dyDescent="0.15">
      <c r="A21" s="4" t="s">
        <v>52</v>
      </c>
      <c r="B21" s="6" t="s">
        <v>44</v>
      </c>
      <c r="C21" s="5">
        <v>25</v>
      </c>
      <c r="D21" s="7">
        <v>67.000343582138242</v>
      </c>
      <c r="E21" s="7">
        <v>94.660013537531171</v>
      </c>
      <c r="F21" s="7">
        <v>90.685406829856774</v>
      </c>
      <c r="G21" s="7">
        <v>499.34725414535632</v>
      </c>
      <c r="H21" s="7">
        <v>60.671719451242545</v>
      </c>
      <c r="I21" s="7">
        <v>567.63454288360811</v>
      </c>
      <c r="J21" s="7">
        <v>56.281909708091618</v>
      </c>
      <c r="K21" s="7">
        <v>125.90692986626637</v>
      </c>
      <c r="L21" s="7">
        <v>14.817579495306953</v>
      </c>
      <c r="M21" s="7">
        <v>61.589417885748915</v>
      </c>
      <c r="N21" s="7">
        <v>14.582036994569206</v>
      </c>
      <c r="O21" s="7">
        <v>14.895543658488183</v>
      </c>
      <c r="P21" s="7">
        <v>2.5987412301951935</v>
      </c>
      <c r="Q21" s="7">
        <v>15.905247492204282</v>
      </c>
      <c r="R21" s="7">
        <v>16.458690419402398</v>
      </c>
      <c r="S21" s="7">
        <v>10.020085970380206</v>
      </c>
      <c r="T21" s="7">
        <v>10.269535380818619</v>
      </c>
      <c r="U21" s="7">
        <v>1.5174837890428561</v>
      </c>
      <c r="V21" s="7">
        <v>13.629451706969531</v>
      </c>
      <c r="W21" s="7">
        <v>3.7555716582710565</v>
      </c>
      <c r="X21" s="7">
        <v>4.5867183779434919</v>
      </c>
      <c r="Y21" s="7">
        <v>7.5778104264560673</v>
      </c>
      <c r="Z21" s="7">
        <v>2.349775903037687</v>
      </c>
    </row>
    <row r="22" spans="1:27" x14ac:dyDescent="0.15">
      <c r="A22" s="4" t="s">
        <v>52</v>
      </c>
      <c r="B22" s="6" t="s">
        <v>44</v>
      </c>
      <c r="C22" s="5">
        <v>25</v>
      </c>
      <c r="D22" s="7">
        <v>67.817905815009084</v>
      </c>
      <c r="E22" s="7">
        <v>94.632360752017206</v>
      </c>
      <c r="F22" s="7">
        <v>90.709393069539487</v>
      </c>
      <c r="G22" s="7">
        <v>493.40724254406507</v>
      </c>
      <c r="H22" s="7">
        <v>60.412409778357599</v>
      </c>
      <c r="I22" s="7">
        <v>569.81193974753569</v>
      </c>
      <c r="J22" s="7">
        <v>55.752224222446046</v>
      </c>
      <c r="K22" s="7">
        <v>124.17350496317547</v>
      </c>
      <c r="L22" s="7">
        <v>14.411573960106447</v>
      </c>
      <c r="M22" s="7">
        <v>61.075506379057714</v>
      </c>
      <c r="N22" s="7">
        <v>14.624535059253422</v>
      </c>
      <c r="O22" s="7">
        <v>14.956057074096053</v>
      </c>
      <c r="P22" s="7">
        <v>2.5812416085748975</v>
      </c>
      <c r="Q22" s="7">
        <v>15.685439474641594</v>
      </c>
      <c r="R22" s="7">
        <v>16.921765896570179</v>
      </c>
      <c r="S22" s="7">
        <v>10.198662228183393</v>
      </c>
      <c r="T22" s="7">
        <v>10.343208190573447</v>
      </c>
      <c r="U22" s="7">
        <v>1.5038892447979304</v>
      </c>
      <c r="V22" s="7">
        <v>13.627027127294429</v>
      </c>
      <c r="W22" s="7">
        <v>3.7187661922797108</v>
      </c>
      <c r="X22" s="7">
        <v>4.26176529475305</v>
      </c>
      <c r="Y22" s="7">
        <v>7.3006481187193399</v>
      </c>
      <c r="Z22" s="7">
        <v>2.3607606164436112</v>
      </c>
    </row>
    <row r="23" spans="1:27" x14ac:dyDescent="0.15">
      <c r="A23" s="4" t="s">
        <v>45</v>
      </c>
      <c r="B23" s="6" t="s">
        <v>44</v>
      </c>
      <c r="C23" s="5">
        <v>25</v>
      </c>
      <c r="D23" s="7">
        <v>66.694998178828897</v>
      </c>
      <c r="E23" s="7">
        <v>94.869104494675369</v>
      </c>
      <c r="F23" s="7">
        <v>91.363273217507583</v>
      </c>
      <c r="G23" s="7">
        <v>498.89963544386501</v>
      </c>
      <c r="H23" s="7">
        <v>60.575963982608343</v>
      </c>
      <c r="I23" s="7">
        <v>560.87121984497946</v>
      </c>
      <c r="J23" s="7">
        <v>56.103984382064787</v>
      </c>
      <c r="K23" s="7">
        <v>125.08424398271097</v>
      </c>
      <c r="L23" s="7">
        <v>14.667640341843883</v>
      </c>
      <c r="M23" s="7">
        <v>61.345589333568348</v>
      </c>
      <c r="N23" s="7">
        <v>14.228124177198675</v>
      </c>
      <c r="O23" s="7">
        <v>15.31992479083781</v>
      </c>
      <c r="P23" s="7">
        <v>2.6704640493355045</v>
      </c>
      <c r="Q23" s="7">
        <v>15.183529772218158</v>
      </c>
      <c r="R23" s="7">
        <v>17.076147202927796</v>
      </c>
      <c r="S23" s="7">
        <v>10.305585493036848</v>
      </c>
      <c r="T23" s="7">
        <v>10.336950810463387</v>
      </c>
      <c r="U23" s="7">
        <v>1.4971877854446682</v>
      </c>
      <c r="V23" s="7">
        <v>14.168733564659787</v>
      </c>
      <c r="W23" s="7">
        <v>3.7726989775740254</v>
      </c>
      <c r="X23" s="7">
        <v>4.3968522484617596</v>
      </c>
      <c r="Y23" s="7">
        <v>7.4705245750268654</v>
      </c>
      <c r="Z23" s="7">
        <v>2.3599528313353826</v>
      </c>
    </row>
    <row r="24" spans="1:27" x14ac:dyDescent="0.15">
      <c r="A24" s="4" t="s">
        <v>45</v>
      </c>
      <c r="B24" s="6" t="s">
        <v>44</v>
      </c>
      <c r="C24" s="5">
        <v>20</v>
      </c>
      <c r="D24" s="7">
        <v>66.633176424273927</v>
      </c>
      <c r="E24" s="7">
        <v>92.741623283787533</v>
      </c>
      <c r="F24" s="7">
        <v>87.580565146576291</v>
      </c>
      <c r="G24" s="7">
        <v>485.1347913369857</v>
      </c>
      <c r="H24" s="7">
        <v>60.118036665057907</v>
      </c>
      <c r="I24" s="7">
        <v>563.92953290810465</v>
      </c>
      <c r="J24" s="7">
        <v>54.347095295079988</v>
      </c>
      <c r="K24" s="7">
        <v>122.8103782631626</v>
      </c>
      <c r="L24" s="7">
        <v>14.043472740360986</v>
      </c>
      <c r="M24" s="7">
        <v>59.875044796195489</v>
      </c>
      <c r="N24" s="7">
        <v>13.6805261356253</v>
      </c>
      <c r="O24" s="7">
        <v>14.476484135162375</v>
      </c>
      <c r="P24" s="7">
        <v>2.5224710966737613</v>
      </c>
      <c r="Q24" s="7">
        <v>15.128232235954583</v>
      </c>
      <c r="R24" s="7">
        <v>16.135624027195817</v>
      </c>
      <c r="S24" s="7">
        <v>9.7508057763279847</v>
      </c>
      <c r="T24" s="7">
        <v>10.069134696588637</v>
      </c>
      <c r="U24" s="7">
        <v>1.5189430046136443</v>
      </c>
      <c r="V24" s="7">
        <v>13.996901219938339</v>
      </c>
      <c r="W24" s="7">
        <v>3.7728452290461618</v>
      </c>
      <c r="X24" s="7">
        <v>4.1563447536822906</v>
      </c>
      <c r="Y24" s="7">
        <v>7.3492261939789296</v>
      </c>
      <c r="Z24" s="7">
        <v>2.4906205713928977</v>
      </c>
    </row>
    <row r="25" spans="1:27" x14ac:dyDescent="0.15">
      <c r="A25" s="4" t="s">
        <v>55</v>
      </c>
      <c r="B25" s="6" t="s">
        <v>44</v>
      </c>
      <c r="C25" s="5">
        <v>25</v>
      </c>
      <c r="D25" s="7">
        <v>66.655713159721827</v>
      </c>
      <c r="E25" s="7">
        <v>94.703224106444011</v>
      </c>
      <c r="F25" s="7">
        <v>92.078721548141331</v>
      </c>
      <c r="G25" s="7">
        <v>499.94822495492804</v>
      </c>
      <c r="H25" s="7">
        <v>60.630019448659453</v>
      </c>
      <c r="I25" s="7">
        <v>577.61418247541667</v>
      </c>
      <c r="J25" s="7">
        <v>56.67337972128103</v>
      </c>
      <c r="K25" s="7">
        <v>124.81071408569517</v>
      </c>
      <c r="L25" s="7">
        <v>14.805445307201198</v>
      </c>
      <c r="M25" s="7">
        <v>62.348803160207176</v>
      </c>
      <c r="N25" s="7">
        <v>15.10288435700304</v>
      </c>
      <c r="O25" s="7">
        <v>14.509264383853383</v>
      </c>
      <c r="P25" s="7">
        <v>2.5536278133341086</v>
      </c>
      <c r="Q25" s="7">
        <v>15.77869670895582</v>
      </c>
      <c r="R25" s="7">
        <v>16.171059777125464</v>
      </c>
      <c r="S25" s="7">
        <v>10.217261891907405</v>
      </c>
      <c r="T25" s="7">
        <v>10.231768077287548</v>
      </c>
      <c r="U25" s="7">
        <v>1.5064101090154705</v>
      </c>
      <c r="V25" s="7">
        <v>13.60883299717382</v>
      </c>
      <c r="W25" s="7">
        <v>3.7345808532166975</v>
      </c>
      <c r="X25" s="7">
        <v>4.7622376477477761</v>
      </c>
      <c r="Y25" s="7">
        <v>7.3914579451392708</v>
      </c>
      <c r="Z25" s="7">
        <v>2.4911784495619216</v>
      </c>
    </row>
    <row r="27" spans="1:27" s="1" customFormat="1" x14ac:dyDescent="0.15">
      <c r="A27" s="1" t="s">
        <v>47</v>
      </c>
      <c r="B27" s="2"/>
      <c r="C27" s="3"/>
      <c r="D27" s="10">
        <f>AVERAGE(D20:D25)</f>
        <v>67.233281430942839</v>
      </c>
      <c r="E27" s="10">
        <f t="shared" ref="E27:Z27" si="4">AVERAGE(E20:E25)</f>
        <v>94.711967997156933</v>
      </c>
      <c r="F27" s="10">
        <f t="shared" si="4"/>
        <v>90.681336800686736</v>
      </c>
      <c r="G27" s="10">
        <f t="shared" si="4"/>
        <v>498.19929573765711</v>
      </c>
      <c r="H27" s="10">
        <f t="shared" si="4"/>
        <v>60.854743926242783</v>
      </c>
      <c r="I27" s="10">
        <f t="shared" si="4"/>
        <v>567.28321814283083</v>
      </c>
      <c r="J27" s="10">
        <f t="shared" si="4"/>
        <v>55.967500793291499</v>
      </c>
      <c r="K27" s="10">
        <f t="shared" si="4"/>
        <v>124.82630413002288</v>
      </c>
      <c r="L27" s="10">
        <f t="shared" si="4"/>
        <v>14.58856732634049</v>
      </c>
      <c r="M27" s="10">
        <f t="shared" si="4"/>
        <v>61.676124863893385</v>
      </c>
      <c r="N27" s="10">
        <f t="shared" si="4"/>
        <v>14.528365384994091</v>
      </c>
      <c r="O27" s="10">
        <f t="shared" si="4"/>
        <v>14.827521425767877</v>
      </c>
      <c r="P27" s="10">
        <f t="shared" si="4"/>
        <v>2.6112947530747568</v>
      </c>
      <c r="Q27" s="10">
        <f t="shared" si="4"/>
        <v>15.574358118035114</v>
      </c>
      <c r="R27" s="10">
        <f t="shared" si="4"/>
        <v>16.635274775840116</v>
      </c>
      <c r="S27" s="10">
        <f t="shared" si="4"/>
        <v>10.092854539339941</v>
      </c>
      <c r="T27" s="10">
        <f t="shared" si="4"/>
        <v>10.237632533287021</v>
      </c>
      <c r="U27" s="10">
        <f t="shared" si="4"/>
        <v>1.5198682235813201</v>
      </c>
      <c r="V27" s="10">
        <f t="shared" si="4"/>
        <v>13.788134280854406</v>
      </c>
      <c r="W27" s="10">
        <f t="shared" si="4"/>
        <v>3.7720013855278167</v>
      </c>
      <c r="X27" s="10">
        <f t="shared" si="4"/>
        <v>4.5127881346717409</v>
      </c>
      <c r="Y27" s="10">
        <f t="shared" si="4"/>
        <v>7.4287354624282864</v>
      </c>
      <c r="Z27" s="10">
        <f t="shared" si="4"/>
        <v>2.4239116557009264</v>
      </c>
      <c r="AA27" s="3"/>
    </row>
    <row r="28" spans="1:27" s="1" customFormat="1" x14ac:dyDescent="0.15">
      <c r="A28" s="1" t="s">
        <v>48</v>
      </c>
      <c r="B28" s="2"/>
      <c r="C28" s="3"/>
      <c r="D28" s="10">
        <f>D27-D19</f>
        <v>1.9332814309428414</v>
      </c>
      <c r="E28" s="10">
        <f t="shared" ref="E28:Z28" si="5">E27-E19</f>
        <v>0.61196799715693828</v>
      </c>
      <c r="F28" s="10">
        <f t="shared" si="5"/>
        <v>-3.8186631993132636</v>
      </c>
      <c r="G28" s="10">
        <f t="shared" si="5"/>
        <v>-13.80070426234289</v>
      </c>
      <c r="H28" s="10">
        <f t="shared" si="5"/>
        <v>-1.5452560737572156</v>
      </c>
      <c r="I28" s="10">
        <f t="shared" si="5"/>
        <v>20.283218142830833</v>
      </c>
      <c r="J28" s="10">
        <f t="shared" si="5"/>
        <v>0.36750079329149798</v>
      </c>
      <c r="K28" s="10">
        <f t="shared" si="5"/>
        <v>3.8263041300228764</v>
      </c>
      <c r="L28" s="10">
        <f t="shared" si="5"/>
        <v>-1.1432673659509618E-2</v>
      </c>
      <c r="M28" s="10">
        <f t="shared" si="5"/>
        <v>0.77612486389338642</v>
      </c>
      <c r="N28" s="10">
        <f t="shared" si="5"/>
        <v>0.32836538499409151</v>
      </c>
      <c r="O28" s="10">
        <f t="shared" si="5"/>
        <v>0.62752142576787762</v>
      </c>
      <c r="P28" s="10">
        <f t="shared" si="5"/>
        <v>-0.14870524692524301</v>
      </c>
      <c r="Q28" s="10">
        <f t="shared" si="5"/>
        <v>0.27435811803511356</v>
      </c>
      <c r="R28" s="10">
        <f t="shared" si="5"/>
        <v>0.4352747758401172</v>
      </c>
      <c r="S28" s="10">
        <f t="shared" si="5"/>
        <v>-0.20714546066006001</v>
      </c>
      <c r="T28" s="10">
        <f t="shared" si="5"/>
        <v>-0.26236746671297873</v>
      </c>
      <c r="U28" s="10">
        <f t="shared" si="5"/>
        <v>-2.0131776418679914E-2</v>
      </c>
      <c r="V28" s="10">
        <f t="shared" si="5"/>
        <v>8.8134280854406555E-2</v>
      </c>
      <c r="W28" s="10">
        <f t="shared" si="5"/>
        <v>-0.12799861447218319</v>
      </c>
      <c r="X28" s="10">
        <f t="shared" si="5"/>
        <v>-1.157211865328259</v>
      </c>
      <c r="Y28" s="10">
        <f t="shared" si="5"/>
        <v>2.8735462428286063E-2</v>
      </c>
      <c r="Z28" s="10">
        <f t="shared" si="5"/>
        <v>5.3911655700926264E-2</v>
      </c>
      <c r="AA28" s="3"/>
    </row>
    <row r="29" spans="1:27" s="1" customFormat="1" x14ac:dyDescent="0.15">
      <c r="A29" s="1" t="s">
        <v>49</v>
      </c>
      <c r="B29" s="2"/>
      <c r="C29" s="3"/>
      <c r="D29" s="7">
        <f t="shared" ref="D29:Z29" si="6">100*(D27-D19)/D19</f>
        <v>2.9606147487639225</v>
      </c>
      <c r="E29" s="7">
        <f t="shared" si="6"/>
        <v>0.65033793534212359</v>
      </c>
      <c r="F29" s="7">
        <f t="shared" si="6"/>
        <v>-4.0409134384267338</v>
      </c>
      <c r="G29" s="7">
        <f t="shared" si="6"/>
        <v>-2.6954500512388457</v>
      </c>
      <c r="H29" s="7">
        <f t="shared" si="6"/>
        <v>-2.4763719130724611</v>
      </c>
      <c r="I29" s="7">
        <f t="shared" si="6"/>
        <v>3.708083755544942</v>
      </c>
      <c r="J29" s="7">
        <f t="shared" si="6"/>
        <v>0.66097264980485249</v>
      </c>
      <c r="K29" s="7">
        <f t="shared" si="6"/>
        <v>3.1622348182007243</v>
      </c>
      <c r="L29" s="7">
        <f t="shared" si="6"/>
        <v>-7.8305983969243959E-2</v>
      </c>
      <c r="M29" s="7">
        <f t="shared" si="6"/>
        <v>1.2744250638643455</v>
      </c>
      <c r="N29" s="7">
        <f t="shared" si="6"/>
        <v>2.3124322886907853</v>
      </c>
      <c r="O29" s="7">
        <f t="shared" si="6"/>
        <v>4.4191649701963218</v>
      </c>
      <c r="P29" s="7">
        <f t="shared" si="6"/>
        <v>-5.3878712654073553</v>
      </c>
      <c r="Q29" s="7">
        <f t="shared" si="6"/>
        <v>1.7931903139549905</v>
      </c>
      <c r="R29" s="7">
        <f t="shared" si="6"/>
        <v>2.6868813323464025</v>
      </c>
      <c r="S29" s="7">
        <f t="shared" si="6"/>
        <v>-2.0111209772821357</v>
      </c>
      <c r="T29" s="7">
        <f t="shared" si="6"/>
        <v>-2.4987377782188451</v>
      </c>
      <c r="U29" s="7">
        <f t="shared" si="6"/>
        <v>-1.3072582090051892</v>
      </c>
      <c r="V29" s="7">
        <f t="shared" si="6"/>
        <v>0.64331591864530335</v>
      </c>
      <c r="W29" s="7">
        <f t="shared" si="6"/>
        <v>-3.2820157556970049</v>
      </c>
      <c r="X29" s="7">
        <f t="shared" si="6"/>
        <v>-20.409380340886401</v>
      </c>
      <c r="Y29" s="7">
        <f t="shared" si="6"/>
        <v>0.3883170598417035</v>
      </c>
      <c r="Z29" s="7">
        <f t="shared" si="6"/>
        <v>2.2747534051023739</v>
      </c>
      <c r="AA29" s="3"/>
    </row>
    <row r="30" spans="1:27" s="1" customFormat="1" x14ac:dyDescent="0.15">
      <c r="A30" s="1" t="s">
        <v>50</v>
      </c>
      <c r="B30" s="2"/>
      <c r="C30" s="3"/>
      <c r="D30" s="10">
        <f>2*STDEV(D20:D25)</f>
        <v>1.6101523696498286</v>
      </c>
      <c r="E30" s="10">
        <f t="shared" ref="E30:Z30" si="7">2*STDEV(E20:E25)</f>
        <v>2.4871315870919757</v>
      </c>
      <c r="F30" s="10">
        <f t="shared" si="7"/>
        <v>3.2264001408138312</v>
      </c>
      <c r="G30" s="10">
        <f t="shared" si="7"/>
        <v>17.929653342193316</v>
      </c>
      <c r="H30" s="10">
        <f t="shared" si="7"/>
        <v>1.8719972130935743</v>
      </c>
      <c r="I30" s="10">
        <f t="shared" si="7"/>
        <v>11.915633160968646</v>
      </c>
      <c r="J30" s="10">
        <f t="shared" si="7"/>
        <v>1.7317559714882471</v>
      </c>
      <c r="K30" s="10">
        <f t="shared" si="7"/>
        <v>2.4553082966103776</v>
      </c>
      <c r="L30" s="10">
        <f t="shared" si="7"/>
        <v>0.61517354615193343</v>
      </c>
      <c r="M30" s="10">
        <f t="shared" si="7"/>
        <v>2.6503348855379616</v>
      </c>
      <c r="N30" s="10">
        <f t="shared" si="7"/>
        <v>1.0317814814216402</v>
      </c>
      <c r="O30" s="10">
        <f t="shared" si="7"/>
        <v>0.62514703715647368</v>
      </c>
      <c r="P30" s="10">
        <f t="shared" si="7"/>
        <v>0.16163708139632227</v>
      </c>
      <c r="Q30" s="10">
        <f t="shared" si="7"/>
        <v>0.66435031980403392</v>
      </c>
      <c r="R30" s="10">
        <f t="shared" si="7"/>
        <v>0.86875296030338001</v>
      </c>
      <c r="S30" s="10">
        <f t="shared" si="7"/>
        <v>0.39497924770632348</v>
      </c>
      <c r="T30" s="10">
        <f t="shared" si="7"/>
        <v>0.20852263098913779</v>
      </c>
      <c r="U30" s="10">
        <f t="shared" si="7"/>
        <v>5.677721570521143E-2</v>
      </c>
      <c r="V30" s="10">
        <f t="shared" si="7"/>
        <v>0.47317961753151505</v>
      </c>
      <c r="W30" s="10">
        <f t="shared" si="7"/>
        <v>0.11187477378018361</v>
      </c>
      <c r="X30" s="10">
        <f t="shared" si="7"/>
        <v>0.58734255850108141</v>
      </c>
      <c r="Y30" s="10">
        <f t="shared" si="7"/>
        <v>0.201998941225705</v>
      </c>
      <c r="Z30" s="10">
        <f t="shared" si="7"/>
        <v>0.14717346537325751</v>
      </c>
      <c r="AA30" s="3"/>
    </row>
  </sheetData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ummary Table  </vt:lpstr>
      <vt:lpstr>PH-340</vt:lpstr>
      <vt:lpstr>Tephra B- PC108-5A</vt:lpstr>
      <vt:lpstr>Tephra B- PC111-8A</vt:lpstr>
      <vt:lpstr>MPI-DING Standard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 Albert</dc:creator>
  <cp:lastModifiedBy>Chris Turney</cp:lastModifiedBy>
  <dcterms:created xsi:type="dcterms:W3CDTF">2018-06-25T16:42:37Z</dcterms:created>
  <dcterms:modified xsi:type="dcterms:W3CDTF">2020-01-17T05:48:32Z</dcterms:modified>
</cp:coreProperties>
</file>